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plus one投稿\major revision投稿201901104\"/>
    </mc:Choice>
  </mc:AlternateContent>
  <xr:revisionPtr revIDLastSave="0" documentId="13_ncr:1_{7F0ADB70-7BC0-4696-A063-FF05A856E664}" xr6:coauthVersionLast="45" xr6:coauthVersionMax="45" xr10:uidLastSave="{00000000-0000-0000-0000-000000000000}"/>
  <bookViews>
    <workbookView xWindow="9930" yWindow="0" windowWidth="14400" windowHeight="15878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" i="1" l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" i="1"/>
</calcChain>
</file>

<file path=xl/sharedStrings.xml><?xml version="1.0" encoding="utf-8"?>
<sst xmlns="http://schemas.openxmlformats.org/spreadsheetml/2006/main" count="34" uniqueCount="34">
  <si>
    <t>patient ID</t>
  </si>
  <si>
    <t>BW (day8)</t>
    <phoneticPr fontId="1" type="noConversion"/>
  </si>
  <si>
    <t>day 1 BW Z-score</t>
    <phoneticPr fontId="2" type="noConversion"/>
  </si>
  <si>
    <t>day 8 BW Z-score</t>
    <phoneticPr fontId="2" type="noConversion"/>
  </si>
  <si>
    <t>GA</t>
    <phoneticPr fontId="1" type="noConversion"/>
  </si>
  <si>
    <t>BBW</t>
    <phoneticPr fontId="1" type="noConversion"/>
  </si>
  <si>
    <t xml:space="preserve">BBW% </t>
    <phoneticPr fontId="2" type="noConversion"/>
  </si>
  <si>
    <t>BBW Z-score</t>
    <phoneticPr fontId="2" type="noConversion"/>
  </si>
  <si>
    <t>PMA (day 1)</t>
    <phoneticPr fontId="2" type="noConversion"/>
  </si>
  <si>
    <t>GA(0&lt;32, 1&gt;32 wks)</t>
    <phoneticPr fontId="2" type="noConversion"/>
  </si>
  <si>
    <t>sample (weekly data)</t>
    <phoneticPr fontId="2" type="noConversion"/>
  </si>
  <si>
    <t>BW (day 1)</t>
    <phoneticPr fontId="2" type="noConversion"/>
  </si>
  <si>
    <t>BW gain (g/kg/day)</t>
    <phoneticPr fontId="1" type="noConversion"/>
  </si>
  <si>
    <t>z score change (day 8- day 1)</t>
    <phoneticPr fontId="2" type="noConversion"/>
  </si>
  <si>
    <t>energy in HM(Kcal/100ml)</t>
    <phoneticPr fontId="2" type="noConversion"/>
  </si>
  <si>
    <t>lactose in HM(g/100ml)</t>
    <phoneticPr fontId="2" type="noConversion"/>
  </si>
  <si>
    <t>true protein in HM(g/100ml)</t>
    <phoneticPr fontId="1" type="noConversion"/>
  </si>
  <si>
    <t>lipid in HM</t>
    <phoneticPr fontId="2" type="noConversion"/>
  </si>
  <si>
    <t>total energy intake (kcal/kg/day)(including fortifier)</t>
    <phoneticPr fontId="1" type="noConversion"/>
  </si>
  <si>
    <t>Fortifier amount (pk/day)</t>
    <phoneticPr fontId="1" type="noConversion"/>
  </si>
  <si>
    <t>protein content in Fortifier (g/day)</t>
    <phoneticPr fontId="1" type="noConversion"/>
  </si>
  <si>
    <t>total protein intake(g/kg/day)</t>
    <phoneticPr fontId="2" type="noConversion"/>
  </si>
  <si>
    <t>protein:energy ratio(g/100kcal)</t>
    <phoneticPr fontId="2" type="noConversion"/>
  </si>
  <si>
    <t>feeding amount(ml/kg/day)</t>
    <phoneticPr fontId="1" type="noConversion"/>
  </si>
  <si>
    <t>bottle feeding</t>
    <phoneticPr fontId="2" type="noConversion"/>
  </si>
  <si>
    <t>ventilator</t>
    <phoneticPr fontId="2" type="noConversion"/>
  </si>
  <si>
    <t>SGA</t>
    <phoneticPr fontId="1" type="noConversion"/>
  </si>
  <si>
    <t>IVH</t>
    <phoneticPr fontId="1" type="noConversion"/>
  </si>
  <si>
    <t>PDA or CHF</t>
    <phoneticPr fontId="1" type="noConversion"/>
  </si>
  <si>
    <t>NEC</t>
    <phoneticPr fontId="1" type="noConversion"/>
  </si>
  <si>
    <t>TPN duration</t>
    <phoneticPr fontId="1" type="noConversion"/>
  </si>
  <si>
    <t>donor milk use</t>
    <phoneticPr fontId="2" type="noConversion"/>
  </si>
  <si>
    <t>gender (0=male, 1=female)</t>
    <phoneticPr fontId="2" type="noConversion"/>
  </si>
  <si>
    <t>multiple birth (0=singleton, 1=twins, 2= triplets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_);[Red]\(0\)"/>
  </numFmts>
  <fonts count="6">
    <font>
      <sz val="12"/>
      <color theme="1"/>
      <name val="新細明體"/>
      <family val="1"/>
      <charset val="136"/>
      <scheme val="minor"/>
    </font>
    <font>
      <sz val="9"/>
      <name val="新細明體"/>
      <family val="1"/>
      <charset val="136"/>
    </font>
    <font>
      <sz val="9"/>
      <name val="新細明體"/>
      <family val="1"/>
      <charset val="136"/>
    </font>
    <font>
      <sz val="12"/>
      <name val="新細明體"/>
      <family val="1"/>
      <charset val="136"/>
    </font>
    <font>
      <sz val="12"/>
      <color theme="1"/>
      <name val="新細明體"/>
      <family val="1"/>
      <charset val="136"/>
      <scheme val="minor"/>
    </font>
    <font>
      <sz val="12"/>
      <color theme="1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14">
    <xf numFmtId="0" fontId="0" fillId="0" borderId="0" xfId="0">
      <alignment vertical="center"/>
    </xf>
    <xf numFmtId="0" fontId="4" fillId="0" borderId="0" xfId="1" applyFill="1">
      <alignment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176" fontId="4" fillId="0" borderId="0" xfId="1" applyNumberFormat="1" applyFill="1">
      <alignment vertical="center"/>
    </xf>
    <xf numFmtId="177" fontId="0" fillId="0" borderId="0" xfId="0" applyNumberFormat="1" applyFill="1">
      <alignment vertical="center"/>
    </xf>
    <xf numFmtId="178" fontId="4" fillId="0" borderId="0" xfId="1" applyNumberFormat="1" applyFill="1">
      <alignment vertical="center"/>
    </xf>
    <xf numFmtId="178" fontId="0" fillId="0" borderId="0" xfId="0" applyNumberFormat="1" applyFill="1">
      <alignment vertical="center"/>
    </xf>
    <xf numFmtId="9" fontId="0" fillId="0" borderId="0" xfId="0" applyNumberFormat="1" applyFill="1">
      <alignment vertical="center"/>
    </xf>
    <xf numFmtId="0" fontId="0" fillId="0" borderId="0" xfId="0" applyNumberFormat="1" applyFill="1">
      <alignment vertical="center"/>
    </xf>
    <xf numFmtId="0" fontId="4" fillId="0" borderId="0" xfId="1" applyNumberFormat="1" applyFill="1">
      <alignment vertical="center"/>
    </xf>
    <xf numFmtId="0" fontId="5" fillId="0" borderId="0" xfId="0" applyFont="1" applyFill="1">
      <alignment vertical="center"/>
    </xf>
    <xf numFmtId="0" fontId="0" fillId="0" borderId="0" xfId="0" applyFont="1" applyFill="1">
      <alignment vertical="center"/>
    </xf>
    <xf numFmtId="178" fontId="3" fillId="0" borderId="0" xfId="0" applyNumberFormat="1" applyFont="1" applyFill="1">
      <alignment vertical="center"/>
    </xf>
  </cellXfs>
  <cellStyles count="2">
    <cellStyle name="一般" xfId="0" builtinId="0"/>
    <cellStyle name="一般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246"/>
  <sheetViews>
    <sheetView tabSelected="1" topLeftCell="A218" workbookViewId="0">
      <selection activeCell="E248" sqref="E248"/>
    </sheetView>
  </sheetViews>
  <sheetFormatPr defaultRowHeight="16.149999999999999"/>
  <cols>
    <col min="1" max="4" width="9.06640625" style="2"/>
    <col min="5" max="5" width="8.59765625" style="7" customWidth="1"/>
    <col min="6" max="6" width="9" style="2" customWidth="1"/>
    <col min="7" max="8" width="9" style="9" customWidth="1"/>
    <col min="9" max="9" width="10" style="2" customWidth="1"/>
    <col min="10" max="10" width="9" style="2" customWidth="1"/>
    <col min="11" max="11" width="13.86328125" style="2" customWidth="1"/>
    <col min="12" max="12" width="9.46484375" style="2" customWidth="1"/>
    <col min="13" max="13" width="9.86328125" style="2" customWidth="1"/>
    <col min="14" max="14" width="9.46484375" style="2" customWidth="1"/>
    <col min="15" max="15" width="11.73046875" style="2" customWidth="1"/>
    <col min="16" max="16" width="11.86328125" style="2" customWidth="1"/>
    <col min="17" max="17" width="9" style="2" customWidth="1"/>
    <col min="18" max="18" width="8.1328125" style="2" customWidth="1"/>
    <col min="19" max="19" width="12.3984375" style="2" customWidth="1"/>
    <col min="20" max="20" width="12.73046875" style="2" customWidth="1"/>
    <col min="21" max="22" width="11.265625" style="3" customWidth="1"/>
    <col min="23" max="23" width="12" style="3" customWidth="1"/>
    <col min="24" max="24" width="9.46484375" style="2" customWidth="1"/>
    <col min="25" max="26" width="9.06640625" style="2"/>
    <col min="27" max="28" width="11.265625" style="2" customWidth="1"/>
    <col min="29" max="30" width="10.86328125" style="2" customWidth="1"/>
    <col min="31" max="31" width="9.06640625" style="2"/>
    <col min="32" max="32" width="8.59765625" style="7" customWidth="1"/>
    <col min="33" max="16384" width="9.06640625" style="2"/>
  </cols>
  <sheetData>
    <row r="1" spans="1:34">
      <c r="A1" s="2" t="s">
        <v>0</v>
      </c>
      <c r="B1" s="2" t="s">
        <v>10</v>
      </c>
      <c r="C1" s="2" t="s">
        <v>32</v>
      </c>
      <c r="D1" s="2" t="s">
        <v>33</v>
      </c>
      <c r="E1" s="6" t="s">
        <v>4</v>
      </c>
      <c r="F1" s="1" t="s">
        <v>5</v>
      </c>
      <c r="G1" s="10" t="s">
        <v>6</v>
      </c>
      <c r="H1" s="10" t="s">
        <v>7</v>
      </c>
      <c r="I1" s="2" t="s">
        <v>11</v>
      </c>
      <c r="J1" s="2" t="s">
        <v>1</v>
      </c>
      <c r="K1" s="11" t="s">
        <v>12</v>
      </c>
      <c r="L1" s="1" t="s">
        <v>2</v>
      </c>
      <c r="M1" s="1" t="s">
        <v>3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4" t="s">
        <v>20</v>
      </c>
      <c r="V1" s="4" t="s">
        <v>21</v>
      </c>
      <c r="W1" s="4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8</v>
      </c>
      <c r="AG1" s="1" t="s">
        <v>9</v>
      </c>
      <c r="AH1" s="1" t="s">
        <v>31</v>
      </c>
    </row>
    <row r="2" spans="1:34">
      <c r="A2" s="2">
        <v>1</v>
      </c>
      <c r="B2" s="2">
        <v>1</v>
      </c>
      <c r="C2" s="2">
        <v>0</v>
      </c>
      <c r="D2" s="2">
        <v>0</v>
      </c>
      <c r="E2" s="7">
        <v>27</v>
      </c>
      <c r="F2" s="2">
        <v>990</v>
      </c>
      <c r="G2" s="8">
        <v>0.38</v>
      </c>
      <c r="H2" s="9">
        <v>-0.31</v>
      </c>
      <c r="I2" s="2">
        <v>2540</v>
      </c>
      <c r="J2" s="2">
        <v>2635</v>
      </c>
      <c r="K2" s="3">
        <f t="shared" ref="K2:K33" si="0">(J2-I2)*1000/(I2*7)</f>
        <v>5.3430821147356582</v>
      </c>
      <c r="L2" s="9">
        <v>-0.79</v>
      </c>
      <c r="M2" s="2">
        <v>-1.05</v>
      </c>
      <c r="N2" s="5">
        <f t="shared" ref="N2:N65" si="1">M2-L2</f>
        <v>-0.26</v>
      </c>
      <c r="O2" s="9">
        <v>72.290000000000006</v>
      </c>
      <c r="P2" s="9">
        <v>6.91</v>
      </c>
      <c r="Q2" s="9">
        <v>0.97</v>
      </c>
      <c r="R2" s="9">
        <v>4.3099999999999996</v>
      </c>
      <c r="S2" s="9">
        <v>115.96</v>
      </c>
      <c r="T2" s="9">
        <v>6.39</v>
      </c>
      <c r="U2" s="3">
        <v>1.5982142857142858</v>
      </c>
      <c r="V2" s="3">
        <v>2.0599086561201134</v>
      </c>
      <c r="W2" s="3">
        <v>1.7890546966349803</v>
      </c>
      <c r="X2" s="9">
        <v>148.5</v>
      </c>
      <c r="Y2" s="2">
        <v>1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43</v>
      </c>
      <c r="AF2" s="7">
        <v>36</v>
      </c>
      <c r="AG2" s="2">
        <v>0</v>
      </c>
      <c r="AH2" s="2">
        <v>0</v>
      </c>
    </row>
    <row r="3" spans="1:34">
      <c r="A3" s="2">
        <v>2</v>
      </c>
      <c r="B3" s="2">
        <v>1</v>
      </c>
      <c r="C3" s="2">
        <v>0</v>
      </c>
      <c r="D3" s="2">
        <v>0</v>
      </c>
      <c r="E3" s="7">
        <v>28</v>
      </c>
      <c r="F3" s="2">
        <v>980</v>
      </c>
      <c r="G3" s="8">
        <v>0.22</v>
      </c>
      <c r="H3" s="9">
        <v>-0.77</v>
      </c>
      <c r="I3" s="2">
        <v>2370</v>
      </c>
      <c r="J3" s="2">
        <v>2435</v>
      </c>
      <c r="K3" s="3">
        <f t="shared" si="0"/>
        <v>3.9180229053646776</v>
      </c>
      <c r="L3" s="9">
        <v>-1.89</v>
      </c>
      <c r="M3" s="9">
        <v>-2.2200000000000002</v>
      </c>
      <c r="N3" s="5">
        <f t="shared" si="1"/>
        <v>-0.33000000000000029</v>
      </c>
      <c r="O3" s="2">
        <v>61.71</v>
      </c>
      <c r="P3" s="2">
        <v>6.89</v>
      </c>
      <c r="Q3" s="2">
        <v>0.83</v>
      </c>
      <c r="R3" s="2">
        <v>3.21</v>
      </c>
      <c r="S3" s="2">
        <v>107.03</v>
      </c>
      <c r="T3" s="2">
        <v>6.16</v>
      </c>
      <c r="U3" s="3">
        <v>1.5599999999999998</v>
      </c>
      <c r="V3" s="3">
        <v>2.1212257439531119</v>
      </c>
      <c r="W3" s="3">
        <v>1.9880421212489992</v>
      </c>
      <c r="X3" s="2">
        <v>157.97999999999999</v>
      </c>
      <c r="Y3" s="2">
        <v>1</v>
      </c>
      <c r="Z3" s="2">
        <v>0</v>
      </c>
      <c r="AA3" s="2">
        <v>0</v>
      </c>
      <c r="AB3" s="2">
        <v>0</v>
      </c>
      <c r="AC3" s="2">
        <v>0</v>
      </c>
      <c r="AD3" s="2">
        <v>1</v>
      </c>
      <c r="AE3" s="2">
        <v>62</v>
      </c>
      <c r="AF3" s="7">
        <v>38</v>
      </c>
      <c r="AG3" s="2">
        <v>0</v>
      </c>
      <c r="AH3" s="2">
        <v>0</v>
      </c>
    </row>
    <row r="4" spans="1:34">
      <c r="A4" s="2">
        <v>3</v>
      </c>
      <c r="B4" s="2">
        <v>1</v>
      </c>
      <c r="C4" s="2">
        <v>1</v>
      </c>
      <c r="D4" s="2">
        <v>0</v>
      </c>
      <c r="E4" s="7">
        <v>26</v>
      </c>
      <c r="F4" s="2">
        <v>930</v>
      </c>
      <c r="G4" s="8">
        <v>0.74</v>
      </c>
      <c r="H4" s="9">
        <v>0.66</v>
      </c>
      <c r="I4" s="2">
        <v>2420</v>
      </c>
      <c r="J4" s="2">
        <v>2610</v>
      </c>
      <c r="K4" s="3">
        <f t="shared" si="0"/>
        <v>11.216056670602125</v>
      </c>
      <c r="L4" s="9">
        <v>-0.42</v>
      </c>
      <c r="M4" s="9">
        <v>-0.51</v>
      </c>
      <c r="N4" s="5">
        <f t="shared" si="1"/>
        <v>-9.0000000000000024E-2</v>
      </c>
      <c r="O4" s="2">
        <v>58.79</v>
      </c>
      <c r="P4" s="2">
        <v>6.92</v>
      </c>
      <c r="Q4" s="2">
        <v>1.0900000000000001</v>
      </c>
      <c r="R4" s="2">
        <v>2.73</v>
      </c>
      <c r="S4" s="2">
        <v>96.86</v>
      </c>
      <c r="T4" s="2">
        <v>3.05</v>
      </c>
      <c r="U4" s="3">
        <v>0.83914285714285719</v>
      </c>
      <c r="V4" s="3">
        <v>2.0633651878232038</v>
      </c>
      <c r="W4" s="3">
        <v>2.1499879524341821</v>
      </c>
      <c r="X4" s="2">
        <v>158.18</v>
      </c>
      <c r="Y4" s="2">
        <v>1</v>
      </c>
      <c r="Z4" s="2">
        <v>0</v>
      </c>
      <c r="AA4" s="2">
        <v>0</v>
      </c>
      <c r="AB4" s="2">
        <v>1</v>
      </c>
      <c r="AC4" s="2">
        <v>0</v>
      </c>
      <c r="AD4" s="2">
        <v>0</v>
      </c>
      <c r="AE4" s="2">
        <v>39</v>
      </c>
      <c r="AF4" s="7">
        <v>36</v>
      </c>
      <c r="AG4" s="2">
        <v>0</v>
      </c>
      <c r="AH4" s="2">
        <v>0</v>
      </c>
    </row>
    <row r="5" spans="1:34">
      <c r="A5" s="2">
        <v>3</v>
      </c>
      <c r="B5" s="2">
        <v>2</v>
      </c>
      <c r="C5" s="2">
        <v>1</v>
      </c>
      <c r="D5" s="2">
        <v>0</v>
      </c>
      <c r="E5" s="7">
        <v>26</v>
      </c>
      <c r="F5" s="2">
        <v>930</v>
      </c>
      <c r="G5" s="8">
        <v>0.74</v>
      </c>
      <c r="H5" s="9">
        <v>0.66</v>
      </c>
      <c r="I5" s="2">
        <v>2610</v>
      </c>
      <c r="J5" s="2">
        <v>2780</v>
      </c>
      <c r="K5" s="3">
        <f t="shared" si="0"/>
        <v>9.3048713738368907</v>
      </c>
      <c r="L5" s="9">
        <v>-0.51</v>
      </c>
      <c r="M5" s="9">
        <v>-0.59</v>
      </c>
      <c r="N5" s="5">
        <f t="shared" si="1"/>
        <v>-7.999999999999996E-2</v>
      </c>
      <c r="O5" s="2">
        <v>58.64</v>
      </c>
      <c r="P5" s="2">
        <v>7.03</v>
      </c>
      <c r="Q5" s="2">
        <v>0.97</v>
      </c>
      <c r="R5" s="2">
        <v>2.7</v>
      </c>
      <c r="S5" s="2">
        <v>101.6</v>
      </c>
      <c r="T5" s="2">
        <v>6.3</v>
      </c>
      <c r="U5" s="3">
        <v>1.7332857142857141</v>
      </c>
      <c r="V5" s="3">
        <v>2.1890075087398744</v>
      </c>
      <c r="W5" s="3">
        <v>2.16502393478893</v>
      </c>
      <c r="X5" s="2">
        <v>159.15</v>
      </c>
      <c r="Y5" s="2">
        <v>1</v>
      </c>
      <c r="Z5" s="2">
        <v>0</v>
      </c>
      <c r="AA5" s="2">
        <v>0</v>
      </c>
      <c r="AB5" s="2">
        <v>1</v>
      </c>
      <c r="AC5" s="2">
        <v>0</v>
      </c>
      <c r="AD5" s="2">
        <v>0</v>
      </c>
      <c r="AE5" s="2">
        <v>39</v>
      </c>
      <c r="AF5" s="7">
        <v>37</v>
      </c>
      <c r="AG5" s="2">
        <v>0</v>
      </c>
      <c r="AH5" s="2">
        <v>0</v>
      </c>
    </row>
    <row r="6" spans="1:34">
      <c r="A6" s="2">
        <v>4</v>
      </c>
      <c r="B6" s="2">
        <v>1</v>
      </c>
      <c r="C6" s="2">
        <v>1</v>
      </c>
      <c r="D6" s="2">
        <v>0</v>
      </c>
      <c r="E6" s="7">
        <v>33</v>
      </c>
      <c r="F6" s="2">
        <v>1270</v>
      </c>
      <c r="G6" s="8">
        <v>0.05</v>
      </c>
      <c r="H6" s="9">
        <v>-1.64</v>
      </c>
      <c r="I6" s="2">
        <v>1740</v>
      </c>
      <c r="J6" s="2">
        <v>2030</v>
      </c>
      <c r="K6" s="3">
        <f t="shared" si="0"/>
        <v>23.80952380952381</v>
      </c>
      <c r="L6" s="9">
        <v>-2.4300000000000002</v>
      </c>
      <c r="M6" s="9">
        <v>-2.19</v>
      </c>
      <c r="N6" s="5">
        <f t="shared" si="1"/>
        <v>0.24000000000000021</v>
      </c>
      <c r="O6" s="2">
        <v>58.5</v>
      </c>
      <c r="P6" s="2">
        <v>6.88</v>
      </c>
      <c r="Q6" s="2">
        <v>1.08</v>
      </c>
      <c r="R6" s="2">
        <v>2.74</v>
      </c>
      <c r="S6" s="2">
        <v>104.73</v>
      </c>
      <c r="T6" s="2">
        <v>8</v>
      </c>
      <c r="U6" s="3">
        <v>2</v>
      </c>
      <c r="V6" s="3">
        <v>2.7498982288414573</v>
      </c>
      <c r="W6" s="3">
        <v>3.0373863243597214</v>
      </c>
      <c r="X6" s="2">
        <v>155.33000000000001</v>
      </c>
      <c r="Y6" s="2">
        <v>1</v>
      </c>
      <c r="Z6" s="2">
        <v>0</v>
      </c>
      <c r="AA6" s="2">
        <v>1</v>
      </c>
      <c r="AB6" s="2">
        <v>0</v>
      </c>
      <c r="AC6" s="2">
        <v>0</v>
      </c>
      <c r="AD6" s="2">
        <v>0</v>
      </c>
      <c r="AE6" s="2">
        <v>0</v>
      </c>
      <c r="AF6" s="7">
        <v>36</v>
      </c>
      <c r="AG6" s="2">
        <v>1</v>
      </c>
      <c r="AH6" s="2">
        <v>0</v>
      </c>
    </row>
    <row r="7" spans="1:34">
      <c r="A7" s="2">
        <v>5</v>
      </c>
      <c r="B7" s="2">
        <v>1</v>
      </c>
      <c r="C7" s="2">
        <v>1</v>
      </c>
      <c r="D7" s="2">
        <v>0</v>
      </c>
      <c r="E7" s="7">
        <v>27</v>
      </c>
      <c r="F7" s="2">
        <v>830</v>
      </c>
      <c r="G7" s="8">
        <v>0.27</v>
      </c>
      <c r="H7" s="9">
        <v>-0.62</v>
      </c>
      <c r="I7" s="2">
        <v>2585</v>
      </c>
      <c r="J7" s="2">
        <v>2685</v>
      </c>
      <c r="K7" s="3">
        <f t="shared" si="0"/>
        <v>5.5263885051119095</v>
      </c>
      <c r="L7" s="9">
        <v>-1.75</v>
      </c>
      <c r="M7" s="9">
        <v>-1.88</v>
      </c>
      <c r="N7" s="5">
        <f t="shared" si="1"/>
        <v>-0.12999999999999989</v>
      </c>
      <c r="O7" s="3">
        <v>55.214285714285715</v>
      </c>
      <c r="P7" s="3">
        <v>6.7071428571428564</v>
      </c>
      <c r="Q7" s="3">
        <v>0.82857142857142863</v>
      </c>
      <c r="R7" s="3">
        <v>2.5857142857142859</v>
      </c>
      <c r="S7" s="2">
        <v>98.27</v>
      </c>
      <c r="T7" s="2">
        <v>8.07</v>
      </c>
      <c r="U7" s="3">
        <v>2.0178571428571428</v>
      </c>
      <c r="V7" s="3">
        <v>2.0898950027932321</v>
      </c>
      <c r="W7" s="3">
        <v>2.1419005803544913</v>
      </c>
      <c r="X7" s="2">
        <v>160.30000000000001</v>
      </c>
      <c r="Y7" s="2">
        <v>1</v>
      </c>
      <c r="Z7" s="2">
        <v>0</v>
      </c>
      <c r="AA7" s="2">
        <v>0</v>
      </c>
      <c r="AB7" s="2">
        <v>1</v>
      </c>
      <c r="AC7" s="2">
        <v>0</v>
      </c>
      <c r="AD7" s="2">
        <v>1</v>
      </c>
      <c r="AE7" s="2">
        <v>81</v>
      </c>
      <c r="AF7" s="7">
        <v>39</v>
      </c>
      <c r="AG7" s="2">
        <v>0</v>
      </c>
      <c r="AH7" s="2">
        <v>0</v>
      </c>
    </row>
    <row r="8" spans="1:34">
      <c r="A8" s="2">
        <v>5</v>
      </c>
      <c r="B8" s="2">
        <v>2</v>
      </c>
      <c r="C8" s="2">
        <v>1</v>
      </c>
      <c r="D8" s="2">
        <v>0</v>
      </c>
      <c r="E8" s="7">
        <v>27</v>
      </c>
      <c r="F8" s="2">
        <v>830</v>
      </c>
      <c r="G8" s="8">
        <v>0.27</v>
      </c>
      <c r="H8" s="9">
        <v>-0.62</v>
      </c>
      <c r="I8" s="2">
        <v>2685</v>
      </c>
      <c r="J8" s="2">
        <v>2790</v>
      </c>
      <c r="K8" s="3">
        <f t="shared" si="0"/>
        <v>5.5865921787709496</v>
      </c>
      <c r="L8" s="9">
        <v>-1.88</v>
      </c>
      <c r="M8" s="9">
        <v>-2.0099999999999998</v>
      </c>
      <c r="N8" s="5">
        <f t="shared" si="1"/>
        <v>-0.12999999999999989</v>
      </c>
      <c r="O8" s="3">
        <v>59.214285714285715</v>
      </c>
      <c r="P8" s="3">
        <v>6.6499999999999995</v>
      </c>
      <c r="Q8" s="3">
        <v>0.75714285714285701</v>
      </c>
      <c r="R8" s="3">
        <v>3.0428571428571423</v>
      </c>
      <c r="S8" s="2">
        <v>105.25</v>
      </c>
      <c r="T8" s="2">
        <v>12</v>
      </c>
      <c r="U8" s="3">
        <v>3</v>
      </c>
      <c r="V8" s="3">
        <v>2.2523379976037861</v>
      </c>
      <c r="W8" s="3">
        <v>2.1560420466776971</v>
      </c>
      <c r="X8" s="2">
        <v>154.05000000000001</v>
      </c>
      <c r="Y8" s="2">
        <v>1</v>
      </c>
      <c r="Z8" s="2">
        <v>0</v>
      </c>
      <c r="AA8" s="2">
        <v>0</v>
      </c>
      <c r="AB8" s="2">
        <v>1</v>
      </c>
      <c r="AC8" s="2">
        <v>0</v>
      </c>
      <c r="AD8" s="2">
        <v>1</v>
      </c>
      <c r="AE8" s="2">
        <v>81</v>
      </c>
      <c r="AF8" s="7">
        <v>40</v>
      </c>
      <c r="AG8" s="2">
        <v>0</v>
      </c>
      <c r="AH8" s="2">
        <v>0</v>
      </c>
    </row>
    <row r="9" spans="1:34">
      <c r="A9" s="2">
        <v>5</v>
      </c>
      <c r="B9" s="2">
        <v>3</v>
      </c>
      <c r="C9" s="2">
        <v>1</v>
      </c>
      <c r="D9" s="2">
        <v>0</v>
      </c>
      <c r="E9" s="7">
        <v>27</v>
      </c>
      <c r="F9" s="2">
        <v>830</v>
      </c>
      <c r="G9" s="8">
        <v>0.27</v>
      </c>
      <c r="H9" s="9">
        <v>-0.62</v>
      </c>
      <c r="I9" s="2">
        <v>2945</v>
      </c>
      <c r="J9" s="2">
        <v>3100</v>
      </c>
      <c r="K9" s="3">
        <f t="shared" si="0"/>
        <v>7.518796992481203</v>
      </c>
      <c r="L9" s="9">
        <v>-1.92</v>
      </c>
      <c r="M9" s="9">
        <v>-1.94</v>
      </c>
      <c r="N9" s="5">
        <f t="shared" si="1"/>
        <v>-2.0000000000000018E-2</v>
      </c>
      <c r="O9" s="3">
        <v>57.333333333333336</v>
      </c>
      <c r="P9" s="3">
        <v>6.5333333333333323</v>
      </c>
      <c r="Q9" s="3">
        <v>0.73333333333333339</v>
      </c>
      <c r="R9" s="3">
        <v>2.9166666666666665</v>
      </c>
      <c r="S9" s="2">
        <v>108.71</v>
      </c>
      <c r="T9" s="2">
        <v>16</v>
      </c>
      <c r="U9" s="3">
        <v>4</v>
      </c>
      <c r="V9" s="3">
        <v>2.4776079874373811</v>
      </c>
      <c r="W9" s="3">
        <v>2.3034914566249163</v>
      </c>
      <c r="X9" s="2">
        <v>157.44999999999999</v>
      </c>
      <c r="Y9" s="2">
        <v>1</v>
      </c>
      <c r="Z9" s="2">
        <v>0</v>
      </c>
      <c r="AA9" s="2">
        <v>0</v>
      </c>
      <c r="AB9" s="2">
        <v>1</v>
      </c>
      <c r="AC9" s="2">
        <v>0</v>
      </c>
      <c r="AD9" s="2">
        <v>1</v>
      </c>
      <c r="AE9" s="2">
        <v>81</v>
      </c>
      <c r="AF9" s="7">
        <v>42</v>
      </c>
      <c r="AG9" s="2">
        <v>0</v>
      </c>
      <c r="AH9" s="2">
        <v>0</v>
      </c>
    </row>
    <row r="10" spans="1:34">
      <c r="A10" s="2">
        <v>6</v>
      </c>
      <c r="B10" s="2">
        <v>1</v>
      </c>
      <c r="C10" s="2">
        <v>0</v>
      </c>
      <c r="D10" s="2">
        <v>0</v>
      </c>
      <c r="E10" s="7">
        <v>28</v>
      </c>
      <c r="F10" s="2">
        <v>780</v>
      </c>
      <c r="G10" s="8">
        <v>0.1</v>
      </c>
      <c r="H10" s="9">
        <v>-1.26</v>
      </c>
      <c r="I10" s="2">
        <v>2045</v>
      </c>
      <c r="J10" s="2">
        <v>2305</v>
      </c>
      <c r="K10" s="3">
        <f t="shared" si="0"/>
        <v>18.162766329025498</v>
      </c>
      <c r="L10" s="9">
        <v>-2.78</v>
      </c>
      <c r="M10" s="9">
        <v>-2.61</v>
      </c>
      <c r="N10" s="5">
        <f t="shared" si="1"/>
        <v>0.16999999999999993</v>
      </c>
      <c r="O10" s="3">
        <v>58.214285714285715</v>
      </c>
      <c r="P10" s="3">
        <v>6.9428571428571431</v>
      </c>
      <c r="Q10" s="3">
        <v>0.56428571428571428</v>
      </c>
      <c r="R10" s="3">
        <v>2.9</v>
      </c>
      <c r="S10" s="2">
        <v>106.26</v>
      </c>
      <c r="T10" s="2">
        <v>9.94</v>
      </c>
      <c r="U10" s="3">
        <v>2.4860714285714285</v>
      </c>
      <c r="V10" s="3">
        <v>2.0180976121606107</v>
      </c>
      <c r="W10" s="3">
        <v>1.9347340383379306</v>
      </c>
      <c r="X10" s="2">
        <v>158.5</v>
      </c>
      <c r="Y10" s="2">
        <v>0</v>
      </c>
      <c r="Z10" s="2">
        <v>1</v>
      </c>
      <c r="AA10" s="2">
        <v>0</v>
      </c>
      <c r="AB10" s="2">
        <v>0</v>
      </c>
      <c r="AC10" s="2">
        <v>0</v>
      </c>
      <c r="AD10" s="2">
        <v>1</v>
      </c>
      <c r="AE10" s="2">
        <v>65</v>
      </c>
      <c r="AF10" s="7">
        <v>38</v>
      </c>
      <c r="AG10" s="2">
        <v>0</v>
      </c>
      <c r="AH10" s="2">
        <v>0</v>
      </c>
    </row>
    <row r="11" spans="1:34">
      <c r="A11" s="2">
        <v>6</v>
      </c>
      <c r="B11" s="2">
        <v>2</v>
      </c>
      <c r="C11" s="2">
        <v>0</v>
      </c>
      <c r="D11" s="2">
        <v>0</v>
      </c>
      <c r="E11" s="7">
        <v>28</v>
      </c>
      <c r="F11" s="2">
        <v>780</v>
      </c>
      <c r="G11" s="8">
        <v>0.1</v>
      </c>
      <c r="H11" s="9">
        <v>-1.26</v>
      </c>
      <c r="I11" s="2">
        <v>2305</v>
      </c>
      <c r="J11" s="2">
        <v>2510</v>
      </c>
      <c r="K11" s="3">
        <f t="shared" si="0"/>
        <v>12.705299039355438</v>
      </c>
      <c r="L11" s="9">
        <v>-2.61</v>
      </c>
      <c r="M11" s="9">
        <v>-2.57</v>
      </c>
      <c r="N11" s="5">
        <f t="shared" si="1"/>
        <v>4.0000000000000036E-2</v>
      </c>
      <c r="O11" s="3">
        <v>53.25</v>
      </c>
      <c r="P11" s="3">
        <v>7.0333333333333323</v>
      </c>
      <c r="Q11" s="3">
        <v>0.45</v>
      </c>
      <c r="R11" s="3">
        <v>2.4583333333333335</v>
      </c>
      <c r="S11" s="2">
        <v>99.69</v>
      </c>
      <c r="T11" s="2">
        <v>14</v>
      </c>
      <c r="U11" s="3">
        <v>3.5</v>
      </c>
      <c r="V11" s="3">
        <v>2.0394823759817857</v>
      </c>
      <c r="W11" s="3">
        <v>2.0547285202040522</v>
      </c>
      <c r="X11" s="3">
        <v>148.60622644642586</v>
      </c>
      <c r="Y11" s="2">
        <v>0</v>
      </c>
      <c r="Z11" s="2">
        <v>1</v>
      </c>
      <c r="AA11" s="2">
        <v>0</v>
      </c>
      <c r="AB11" s="2">
        <v>0</v>
      </c>
      <c r="AC11" s="2">
        <v>0</v>
      </c>
      <c r="AD11" s="2">
        <v>1</v>
      </c>
      <c r="AE11" s="2">
        <v>65</v>
      </c>
      <c r="AF11" s="7">
        <v>39</v>
      </c>
      <c r="AG11" s="2">
        <v>0</v>
      </c>
      <c r="AH11" s="2">
        <v>0</v>
      </c>
    </row>
    <row r="12" spans="1:34">
      <c r="A12" s="2">
        <v>6</v>
      </c>
      <c r="B12" s="2">
        <v>3</v>
      </c>
      <c r="C12" s="2">
        <v>0</v>
      </c>
      <c r="D12" s="2">
        <v>0</v>
      </c>
      <c r="E12" s="7">
        <v>28</v>
      </c>
      <c r="F12" s="2">
        <v>780</v>
      </c>
      <c r="G12" s="8">
        <v>0.1</v>
      </c>
      <c r="H12" s="9">
        <v>-1.26</v>
      </c>
      <c r="I12" s="2">
        <v>2530</v>
      </c>
      <c r="J12" s="2">
        <v>2705</v>
      </c>
      <c r="K12" s="3">
        <f t="shared" si="0"/>
        <v>9.8814229249011856</v>
      </c>
      <c r="L12" s="9">
        <v>-2.59</v>
      </c>
      <c r="M12" s="9">
        <v>-2.61</v>
      </c>
      <c r="N12" s="5">
        <f t="shared" si="1"/>
        <v>-2.0000000000000018E-2</v>
      </c>
      <c r="O12" s="3">
        <v>62.714285714285715</v>
      </c>
      <c r="P12" s="3">
        <v>6.9</v>
      </c>
      <c r="Q12" s="3">
        <v>0.80714285714285716</v>
      </c>
      <c r="R12" s="3">
        <v>3.2857142857142856</v>
      </c>
      <c r="S12" s="2">
        <v>112.81</v>
      </c>
      <c r="T12" s="2">
        <v>14.53</v>
      </c>
      <c r="U12" s="3">
        <v>3.6339285714285716</v>
      </c>
      <c r="V12" s="3">
        <v>2.5955518173323924</v>
      </c>
      <c r="W12" s="3">
        <v>2.3106110707704155</v>
      </c>
      <c r="X12" s="3">
        <v>148.71414628018167</v>
      </c>
      <c r="Y12" s="2">
        <v>1</v>
      </c>
      <c r="Z12" s="2">
        <v>1</v>
      </c>
      <c r="AA12" s="2">
        <v>0</v>
      </c>
      <c r="AB12" s="2">
        <v>0</v>
      </c>
      <c r="AC12" s="2">
        <v>0</v>
      </c>
      <c r="AD12" s="2">
        <v>1</v>
      </c>
      <c r="AE12" s="2">
        <v>65</v>
      </c>
      <c r="AF12" s="7">
        <v>40</v>
      </c>
      <c r="AG12" s="2">
        <v>0</v>
      </c>
      <c r="AH12" s="2">
        <v>0</v>
      </c>
    </row>
    <row r="13" spans="1:34">
      <c r="A13" s="2">
        <v>7</v>
      </c>
      <c r="B13" s="2">
        <v>1</v>
      </c>
      <c r="C13" s="2">
        <v>1</v>
      </c>
      <c r="D13" s="2">
        <v>0</v>
      </c>
      <c r="E13" s="7">
        <v>29</v>
      </c>
      <c r="F13" s="2">
        <v>1315</v>
      </c>
      <c r="G13" s="8">
        <v>0.64</v>
      </c>
      <c r="H13" s="9">
        <v>0.36</v>
      </c>
      <c r="I13" s="2">
        <v>1575</v>
      </c>
      <c r="J13" s="2">
        <v>1785</v>
      </c>
      <c r="K13" s="3">
        <f t="shared" si="0"/>
        <v>19.047619047619047</v>
      </c>
      <c r="L13" s="9">
        <v>-0.44</v>
      </c>
      <c r="M13" s="9">
        <v>-0.45</v>
      </c>
      <c r="N13" s="5">
        <f t="shared" si="1"/>
        <v>-1.0000000000000009E-2</v>
      </c>
      <c r="O13" s="3">
        <v>63.214285714285715</v>
      </c>
      <c r="P13" s="3">
        <v>6.8214285714285712</v>
      </c>
      <c r="Q13" s="3">
        <v>1.7642857142857142</v>
      </c>
      <c r="R13" s="3">
        <v>2.8071428571428574</v>
      </c>
      <c r="S13" s="2">
        <v>101.77</v>
      </c>
      <c r="T13" s="2">
        <v>5.33</v>
      </c>
      <c r="U13" s="3">
        <v>1.3332142857142857</v>
      </c>
      <c r="V13" s="3">
        <v>3.3450437573639737</v>
      </c>
      <c r="W13" s="3">
        <v>3.2847281453116723</v>
      </c>
      <c r="X13" s="2">
        <v>144.78</v>
      </c>
      <c r="Y13" s="2">
        <v>1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13</v>
      </c>
      <c r="AF13" s="7">
        <v>32</v>
      </c>
      <c r="AG13" s="2">
        <v>0</v>
      </c>
      <c r="AH13" s="2">
        <v>0</v>
      </c>
    </row>
    <row r="14" spans="1:34">
      <c r="A14" s="2">
        <v>7</v>
      </c>
      <c r="B14" s="2">
        <v>2</v>
      </c>
      <c r="C14" s="2">
        <v>1</v>
      </c>
      <c r="D14" s="2">
        <v>0</v>
      </c>
      <c r="E14" s="7">
        <v>29</v>
      </c>
      <c r="F14" s="2">
        <v>1315</v>
      </c>
      <c r="G14" s="8">
        <v>0.64</v>
      </c>
      <c r="H14" s="9">
        <v>0.36</v>
      </c>
      <c r="I14" s="2">
        <v>1785</v>
      </c>
      <c r="J14" s="2">
        <v>2075</v>
      </c>
      <c r="K14" s="3">
        <f t="shared" si="0"/>
        <v>23.209283713485394</v>
      </c>
      <c r="L14" s="9">
        <v>-0.45</v>
      </c>
      <c r="M14" s="9">
        <v>-0.28999999999999998</v>
      </c>
      <c r="N14" s="5">
        <f t="shared" si="1"/>
        <v>0.16000000000000003</v>
      </c>
      <c r="O14" s="3">
        <v>65.785714285714292</v>
      </c>
      <c r="P14" s="3">
        <v>6.8714285714285719</v>
      </c>
      <c r="Q14" s="3">
        <v>1.6142857142857141</v>
      </c>
      <c r="R14" s="3">
        <v>3.1785714285714279</v>
      </c>
      <c r="S14" s="2">
        <v>111.42</v>
      </c>
      <c r="T14" s="2">
        <v>8</v>
      </c>
      <c r="U14" s="3">
        <v>2</v>
      </c>
      <c r="V14" s="3">
        <v>3.4476675781259831</v>
      </c>
      <c r="W14" s="3">
        <v>3.0906410918283589</v>
      </c>
      <c r="X14" s="2">
        <v>148.81</v>
      </c>
      <c r="Y14" s="2">
        <v>1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13</v>
      </c>
      <c r="AF14" s="7">
        <v>33</v>
      </c>
      <c r="AG14" s="2">
        <v>0</v>
      </c>
      <c r="AH14" s="2">
        <v>0</v>
      </c>
    </row>
    <row r="15" spans="1:34">
      <c r="A15" s="2">
        <v>7</v>
      </c>
      <c r="B15" s="2">
        <v>3</v>
      </c>
      <c r="C15" s="2">
        <v>1</v>
      </c>
      <c r="D15" s="2">
        <v>0</v>
      </c>
      <c r="E15" s="7">
        <v>29</v>
      </c>
      <c r="F15" s="2">
        <v>1315</v>
      </c>
      <c r="G15" s="8">
        <v>0.64</v>
      </c>
      <c r="H15" s="9">
        <v>0.36</v>
      </c>
      <c r="I15" s="2">
        <v>2125</v>
      </c>
      <c r="J15" s="2">
        <v>2370</v>
      </c>
      <c r="K15" s="3">
        <f t="shared" si="0"/>
        <v>16.470588235294116</v>
      </c>
      <c r="L15" s="9">
        <v>-0.41</v>
      </c>
      <c r="M15" s="9">
        <v>-0.38</v>
      </c>
      <c r="N15" s="5">
        <f t="shared" si="1"/>
        <v>2.9999999999999971E-2</v>
      </c>
      <c r="O15" s="3">
        <v>57.785714285714285</v>
      </c>
      <c r="P15" s="3">
        <v>7.2</v>
      </c>
      <c r="Q15" s="3">
        <v>1.25</v>
      </c>
      <c r="R15" s="3">
        <v>2.4071428571428575</v>
      </c>
      <c r="S15" s="2">
        <v>97.82</v>
      </c>
      <c r="T15" s="2">
        <v>8.5</v>
      </c>
      <c r="U15" s="3">
        <v>2.125</v>
      </c>
      <c r="V15" s="3">
        <v>2.7766019245601714</v>
      </c>
      <c r="W15" s="3">
        <v>2.8338977154313914</v>
      </c>
      <c r="X15" s="2">
        <v>146.15</v>
      </c>
      <c r="Y15" s="2">
        <v>1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13</v>
      </c>
      <c r="AF15" s="7">
        <v>34</v>
      </c>
      <c r="AG15" s="2">
        <v>0</v>
      </c>
      <c r="AH15" s="2">
        <v>0</v>
      </c>
    </row>
    <row r="16" spans="1:34">
      <c r="A16" s="2">
        <v>8</v>
      </c>
      <c r="B16" s="2">
        <v>1</v>
      </c>
      <c r="C16" s="2">
        <v>0</v>
      </c>
      <c r="D16" s="2">
        <v>0</v>
      </c>
      <c r="E16" s="7">
        <v>27</v>
      </c>
      <c r="F16" s="2">
        <v>950</v>
      </c>
      <c r="G16" s="8">
        <v>0.49</v>
      </c>
      <c r="H16" s="9">
        <v>-0.01</v>
      </c>
      <c r="I16" s="2">
        <v>1050</v>
      </c>
      <c r="J16" s="2">
        <v>1135</v>
      </c>
      <c r="K16" s="3">
        <f t="shared" si="0"/>
        <v>11.564625850340136</v>
      </c>
      <c r="L16" s="9">
        <v>-1.21</v>
      </c>
      <c r="M16" s="9">
        <v>-1.4</v>
      </c>
      <c r="N16" s="5">
        <f t="shared" si="1"/>
        <v>-0.18999999999999995</v>
      </c>
      <c r="O16" s="3">
        <v>68.357142857142861</v>
      </c>
      <c r="P16" s="3">
        <v>6.8857142857142852</v>
      </c>
      <c r="Q16" s="3">
        <v>1.3</v>
      </c>
      <c r="R16" s="3">
        <v>3.6214285714285714</v>
      </c>
      <c r="S16" s="3">
        <v>100.77</v>
      </c>
      <c r="T16" s="3">
        <v>0.82</v>
      </c>
      <c r="U16" s="3">
        <v>0.22589285714285715</v>
      </c>
      <c r="V16" s="3">
        <v>2.068402180480915</v>
      </c>
      <c r="W16" s="3">
        <v>2.0364058213147884</v>
      </c>
      <c r="X16" s="3">
        <v>143.66999999999999</v>
      </c>
      <c r="Y16" s="2">
        <v>0</v>
      </c>
      <c r="Z16" s="2">
        <v>1</v>
      </c>
      <c r="AA16" s="2">
        <v>0</v>
      </c>
      <c r="AB16" s="2">
        <v>0</v>
      </c>
      <c r="AC16" s="2">
        <v>0</v>
      </c>
      <c r="AD16" s="2">
        <v>0</v>
      </c>
      <c r="AE16" s="2">
        <v>17</v>
      </c>
      <c r="AF16" s="7">
        <v>30</v>
      </c>
      <c r="AG16" s="2">
        <v>0</v>
      </c>
      <c r="AH16" s="2">
        <v>0</v>
      </c>
    </row>
    <row r="17" spans="1:34">
      <c r="A17" s="2">
        <v>8</v>
      </c>
      <c r="B17" s="2">
        <v>2</v>
      </c>
      <c r="C17" s="2">
        <v>0</v>
      </c>
      <c r="D17" s="2">
        <v>0</v>
      </c>
      <c r="E17" s="7">
        <v>27</v>
      </c>
      <c r="F17" s="2">
        <v>950</v>
      </c>
      <c r="G17" s="8">
        <v>0.49</v>
      </c>
      <c r="H17" s="9">
        <v>-0.01</v>
      </c>
      <c r="I17" s="2">
        <v>1135</v>
      </c>
      <c r="J17" s="2">
        <v>1260</v>
      </c>
      <c r="K17" s="3">
        <f t="shared" si="0"/>
        <v>15.733165512901195</v>
      </c>
      <c r="L17" s="9">
        <v>-1.4</v>
      </c>
      <c r="M17" s="9">
        <v>-1.54</v>
      </c>
      <c r="N17" s="5">
        <f t="shared" si="1"/>
        <v>-0.14000000000000012</v>
      </c>
      <c r="O17" s="3">
        <v>71.357142857142861</v>
      </c>
      <c r="P17" s="3">
        <v>6.9000000000000012</v>
      </c>
      <c r="Q17" s="3">
        <v>1.3571428571428572</v>
      </c>
      <c r="R17" s="3">
        <v>3.9285714285714284</v>
      </c>
      <c r="S17" s="3">
        <v>119.8</v>
      </c>
      <c r="T17" s="3">
        <v>4.46</v>
      </c>
      <c r="U17" s="3">
        <v>1.2276785714285714</v>
      </c>
      <c r="V17" s="3">
        <v>3.0615514569837723</v>
      </c>
      <c r="W17" s="3">
        <v>2.5537231218507062</v>
      </c>
      <c r="X17" s="3">
        <v>149.54</v>
      </c>
      <c r="Y17" s="2">
        <v>0</v>
      </c>
      <c r="Z17" s="2">
        <v>1</v>
      </c>
      <c r="AA17" s="2">
        <v>0</v>
      </c>
      <c r="AB17" s="2">
        <v>0</v>
      </c>
      <c r="AC17" s="2">
        <v>0</v>
      </c>
      <c r="AD17" s="2">
        <v>0</v>
      </c>
      <c r="AE17" s="2">
        <v>17</v>
      </c>
      <c r="AF17" s="7">
        <v>31</v>
      </c>
      <c r="AG17" s="2">
        <v>0</v>
      </c>
      <c r="AH17" s="2">
        <v>0</v>
      </c>
    </row>
    <row r="18" spans="1:34">
      <c r="A18" s="2">
        <v>8</v>
      </c>
      <c r="B18" s="2">
        <v>3</v>
      </c>
      <c r="C18" s="2">
        <v>0</v>
      </c>
      <c r="D18" s="2">
        <v>0</v>
      </c>
      <c r="E18" s="7">
        <v>27</v>
      </c>
      <c r="F18" s="2">
        <v>950</v>
      </c>
      <c r="G18" s="8">
        <v>0.49</v>
      </c>
      <c r="H18" s="9">
        <v>-0.01</v>
      </c>
      <c r="I18" s="2">
        <v>1360</v>
      </c>
      <c r="J18" s="2">
        <v>1550</v>
      </c>
      <c r="K18" s="3">
        <f t="shared" si="0"/>
        <v>19.957983193277311</v>
      </c>
      <c r="L18" s="9">
        <v>-1.5</v>
      </c>
      <c r="M18" s="9">
        <v>-1.55</v>
      </c>
      <c r="N18" s="5">
        <f t="shared" si="1"/>
        <v>-5.0000000000000044E-2</v>
      </c>
      <c r="O18" s="3">
        <v>66.071428571428569</v>
      </c>
      <c r="P18" s="3">
        <v>7.3</v>
      </c>
      <c r="Q18" s="3">
        <v>1.2142857142857142</v>
      </c>
      <c r="R18" s="3">
        <v>3.2714285714285714</v>
      </c>
      <c r="S18" s="3">
        <v>115.2</v>
      </c>
      <c r="T18" s="3">
        <v>7.14</v>
      </c>
      <c r="U18" s="3">
        <v>1.9642857142857142</v>
      </c>
      <c r="V18" s="3">
        <v>3.1562532726821759</v>
      </c>
      <c r="W18" s="3">
        <v>2.7647741676816033</v>
      </c>
      <c r="X18" s="3">
        <v>148.16</v>
      </c>
      <c r="Y18" s="2">
        <v>0</v>
      </c>
      <c r="Z18" s="2">
        <v>1</v>
      </c>
      <c r="AA18" s="2">
        <v>0</v>
      </c>
      <c r="AB18" s="2">
        <v>0</v>
      </c>
      <c r="AC18" s="2">
        <v>0</v>
      </c>
      <c r="AD18" s="2">
        <v>0</v>
      </c>
      <c r="AE18" s="2">
        <v>17</v>
      </c>
      <c r="AF18" s="7">
        <v>32</v>
      </c>
      <c r="AG18" s="2">
        <v>0</v>
      </c>
      <c r="AH18" s="2">
        <v>0</v>
      </c>
    </row>
    <row r="19" spans="1:34">
      <c r="A19" s="2">
        <v>8</v>
      </c>
      <c r="B19" s="2">
        <v>4</v>
      </c>
      <c r="C19" s="2">
        <v>0</v>
      </c>
      <c r="D19" s="2">
        <v>0</v>
      </c>
      <c r="E19" s="7">
        <v>27</v>
      </c>
      <c r="F19" s="2">
        <v>950</v>
      </c>
      <c r="G19" s="8">
        <v>0.49</v>
      </c>
      <c r="H19" s="9">
        <v>-0.01</v>
      </c>
      <c r="I19" s="2">
        <v>1550</v>
      </c>
      <c r="J19" s="2">
        <v>1790</v>
      </c>
      <c r="K19" s="3">
        <f t="shared" si="0"/>
        <v>22.119815668202765</v>
      </c>
      <c r="L19" s="9">
        <v>-1.55</v>
      </c>
      <c r="M19" s="9">
        <v>-1.51</v>
      </c>
      <c r="N19" s="5">
        <f t="shared" si="1"/>
        <v>4.0000000000000036E-2</v>
      </c>
      <c r="O19" s="3">
        <v>70.5</v>
      </c>
      <c r="P19" s="3">
        <v>6.9928571428571429</v>
      </c>
      <c r="Q19" s="3">
        <v>1.0214285714285716</v>
      </c>
      <c r="R19" s="3">
        <v>3.9642857142857144</v>
      </c>
      <c r="S19" s="3">
        <v>121.15</v>
      </c>
      <c r="T19" s="3">
        <v>8</v>
      </c>
      <c r="U19" s="3">
        <v>2.1999999999999997</v>
      </c>
      <c r="V19" s="3">
        <v>2.8321033890834602</v>
      </c>
      <c r="W19" s="3">
        <v>2.3677837774739054</v>
      </c>
      <c r="X19" s="3">
        <v>148</v>
      </c>
      <c r="Y19" s="2">
        <v>0</v>
      </c>
      <c r="Z19" s="2">
        <v>1</v>
      </c>
      <c r="AA19" s="2">
        <v>0</v>
      </c>
      <c r="AB19" s="2">
        <v>0</v>
      </c>
      <c r="AC19" s="2">
        <v>0</v>
      </c>
      <c r="AD19" s="2">
        <v>0</v>
      </c>
      <c r="AE19" s="2">
        <v>17</v>
      </c>
      <c r="AF19" s="7">
        <v>33</v>
      </c>
      <c r="AG19" s="2">
        <v>0</v>
      </c>
      <c r="AH19" s="2">
        <v>0</v>
      </c>
    </row>
    <row r="20" spans="1:34">
      <c r="A20" s="2">
        <v>8</v>
      </c>
      <c r="B20" s="2">
        <v>5</v>
      </c>
      <c r="C20" s="2">
        <v>0</v>
      </c>
      <c r="D20" s="2">
        <v>0</v>
      </c>
      <c r="E20" s="7">
        <v>27</v>
      </c>
      <c r="F20" s="2">
        <v>950</v>
      </c>
      <c r="G20" s="8">
        <v>0.49</v>
      </c>
      <c r="H20" s="9">
        <v>-0.01</v>
      </c>
      <c r="I20" s="2">
        <v>1790</v>
      </c>
      <c r="J20" s="2">
        <v>1970</v>
      </c>
      <c r="K20" s="3">
        <f t="shared" si="0"/>
        <v>14.365522745411013</v>
      </c>
      <c r="L20" s="9">
        <v>-1.51</v>
      </c>
      <c r="M20" s="9">
        <v>-1.62</v>
      </c>
      <c r="N20" s="5">
        <f t="shared" si="1"/>
        <v>-0.1100000000000001</v>
      </c>
      <c r="O20" s="3">
        <v>68.071428571428569</v>
      </c>
      <c r="P20" s="3">
        <v>7.3642857142857148</v>
      </c>
      <c r="Q20" s="3">
        <v>2.5</v>
      </c>
      <c r="R20" s="3">
        <v>3.4785714285714282</v>
      </c>
      <c r="S20" s="3">
        <v>112.73</v>
      </c>
      <c r="T20" s="3">
        <v>8</v>
      </c>
      <c r="U20" s="3">
        <v>2.1999999999999997</v>
      </c>
      <c r="V20" s="3">
        <v>4.6505267544753179</v>
      </c>
      <c r="W20" s="3">
        <v>4.090142691743293</v>
      </c>
      <c r="X20" s="3">
        <v>143.46</v>
      </c>
      <c r="Y20" s="2">
        <v>0</v>
      </c>
      <c r="Z20" s="2">
        <v>1</v>
      </c>
      <c r="AA20" s="2">
        <v>0</v>
      </c>
      <c r="AB20" s="2">
        <v>0</v>
      </c>
      <c r="AC20" s="2">
        <v>0</v>
      </c>
      <c r="AD20" s="2">
        <v>0</v>
      </c>
      <c r="AE20" s="2">
        <v>17</v>
      </c>
      <c r="AF20" s="7">
        <v>34</v>
      </c>
      <c r="AG20" s="2">
        <v>0</v>
      </c>
      <c r="AH20" s="2">
        <v>0</v>
      </c>
    </row>
    <row r="21" spans="1:34">
      <c r="A21" s="12">
        <v>8</v>
      </c>
      <c r="B21" s="12">
        <v>6</v>
      </c>
      <c r="C21" s="12">
        <v>0</v>
      </c>
      <c r="D21" s="2">
        <v>0</v>
      </c>
      <c r="E21" s="7">
        <v>27</v>
      </c>
      <c r="F21" s="2">
        <v>950</v>
      </c>
      <c r="G21" s="8">
        <v>0.49</v>
      </c>
      <c r="H21" s="9">
        <v>-0.01</v>
      </c>
      <c r="I21" s="2">
        <v>1970</v>
      </c>
      <c r="J21" s="2">
        <v>2245</v>
      </c>
      <c r="K21" s="3">
        <f t="shared" si="0"/>
        <v>19.941986947063089</v>
      </c>
      <c r="L21" s="9">
        <v>-1.62</v>
      </c>
      <c r="M21" s="9">
        <v>-1.49</v>
      </c>
      <c r="N21" s="5">
        <f t="shared" si="1"/>
        <v>0.13000000000000012</v>
      </c>
      <c r="O21" s="3">
        <v>61.928571428571431</v>
      </c>
      <c r="P21" s="3">
        <v>7.0000000000000009</v>
      </c>
      <c r="Q21" s="3">
        <v>1.0000000000000002</v>
      </c>
      <c r="R21" s="3">
        <v>2.8642857142857143</v>
      </c>
      <c r="S21" s="3">
        <v>102.71</v>
      </c>
      <c r="T21" s="3">
        <v>8</v>
      </c>
      <c r="U21" s="3">
        <v>2.1999999999999997</v>
      </c>
      <c r="V21" s="3">
        <v>2.4927574852606682</v>
      </c>
      <c r="W21" s="3">
        <v>2.4389572202532297</v>
      </c>
      <c r="X21" s="3">
        <v>144.32</v>
      </c>
      <c r="Y21" s="2">
        <v>0</v>
      </c>
      <c r="Z21" s="2">
        <v>1</v>
      </c>
      <c r="AA21" s="2">
        <v>0</v>
      </c>
      <c r="AB21" s="2">
        <v>0</v>
      </c>
      <c r="AC21" s="2">
        <v>0</v>
      </c>
      <c r="AD21" s="2">
        <v>0</v>
      </c>
      <c r="AE21" s="2">
        <v>17</v>
      </c>
      <c r="AF21" s="7">
        <v>35</v>
      </c>
      <c r="AG21" s="2">
        <v>0</v>
      </c>
      <c r="AH21" s="2">
        <v>0</v>
      </c>
    </row>
    <row r="22" spans="1:34">
      <c r="A22" s="2">
        <v>8</v>
      </c>
      <c r="B22" s="2">
        <v>7</v>
      </c>
      <c r="C22" s="12">
        <v>0</v>
      </c>
      <c r="D22" s="2">
        <v>0</v>
      </c>
      <c r="E22" s="7">
        <v>27</v>
      </c>
      <c r="F22" s="2">
        <v>950</v>
      </c>
      <c r="G22" s="8">
        <v>0.49</v>
      </c>
      <c r="H22" s="9">
        <v>-0.01</v>
      </c>
      <c r="I22" s="2">
        <v>2245</v>
      </c>
      <c r="J22" s="2">
        <v>2545</v>
      </c>
      <c r="K22" s="3">
        <f t="shared" si="0"/>
        <v>19.090041361756285</v>
      </c>
      <c r="L22" s="9">
        <v>-1.49</v>
      </c>
      <c r="M22" s="9">
        <v>-1.27</v>
      </c>
      <c r="N22" s="5">
        <f t="shared" si="1"/>
        <v>0.21999999999999997</v>
      </c>
      <c r="O22" s="3">
        <v>65.142857142857139</v>
      </c>
      <c r="P22" s="3">
        <v>7.7071428571428573</v>
      </c>
      <c r="Q22" s="3">
        <v>0.9642857142857143</v>
      </c>
      <c r="R22" s="3">
        <v>3.121428571428571</v>
      </c>
      <c r="S22" s="3">
        <v>105.07</v>
      </c>
      <c r="T22" s="3">
        <v>8</v>
      </c>
      <c r="U22" s="3">
        <v>2.1999999999999997</v>
      </c>
      <c r="V22" s="3">
        <v>2.3103197421786037</v>
      </c>
      <c r="W22" s="3">
        <v>2.2076780482893685</v>
      </c>
      <c r="X22" s="3">
        <v>143.35</v>
      </c>
      <c r="Y22" s="2">
        <v>1</v>
      </c>
      <c r="Z22" s="2">
        <v>1</v>
      </c>
      <c r="AA22" s="2">
        <v>0</v>
      </c>
      <c r="AB22" s="2">
        <v>0</v>
      </c>
      <c r="AC22" s="2">
        <v>0</v>
      </c>
      <c r="AD22" s="2">
        <v>0</v>
      </c>
      <c r="AE22" s="2">
        <v>17</v>
      </c>
      <c r="AF22" s="7">
        <v>36</v>
      </c>
      <c r="AG22" s="2">
        <v>0</v>
      </c>
      <c r="AH22" s="2">
        <v>0</v>
      </c>
    </row>
    <row r="23" spans="1:34">
      <c r="A23" s="2">
        <v>8</v>
      </c>
      <c r="B23" s="2">
        <v>8</v>
      </c>
      <c r="C23" s="12">
        <v>0</v>
      </c>
      <c r="D23" s="2">
        <v>0</v>
      </c>
      <c r="E23" s="7">
        <v>27</v>
      </c>
      <c r="F23" s="2">
        <v>950</v>
      </c>
      <c r="G23" s="8">
        <v>0.49</v>
      </c>
      <c r="H23" s="9">
        <v>-0.01</v>
      </c>
      <c r="I23" s="2">
        <v>2545</v>
      </c>
      <c r="J23" s="2">
        <v>2725</v>
      </c>
      <c r="K23" s="3">
        <f t="shared" si="0"/>
        <v>10.103845074375526</v>
      </c>
      <c r="L23" s="9">
        <v>-1.27</v>
      </c>
      <c r="M23" s="9">
        <v>-1.31</v>
      </c>
      <c r="N23" s="5">
        <f t="shared" si="1"/>
        <v>-4.0000000000000036E-2</v>
      </c>
      <c r="O23" s="3">
        <v>63.714285714285715</v>
      </c>
      <c r="P23" s="3">
        <v>7.2571428571428571</v>
      </c>
      <c r="Q23" s="3">
        <v>0.91428571428571437</v>
      </c>
      <c r="R23" s="3">
        <v>3.2071428571428569</v>
      </c>
      <c r="S23" s="3">
        <v>104.99</v>
      </c>
      <c r="T23" s="3">
        <v>9.08</v>
      </c>
      <c r="U23" s="3">
        <v>2.4981785714285718</v>
      </c>
      <c r="V23" s="3">
        <v>2.2862289526970971</v>
      </c>
      <c r="W23" s="3">
        <v>2.1911255139168455</v>
      </c>
      <c r="X23" s="3">
        <v>145.82</v>
      </c>
      <c r="Y23" s="2">
        <v>1</v>
      </c>
      <c r="Z23" s="2">
        <v>1</v>
      </c>
      <c r="AA23" s="2">
        <v>0</v>
      </c>
      <c r="AB23" s="2">
        <v>0</v>
      </c>
      <c r="AC23" s="2">
        <v>0</v>
      </c>
      <c r="AD23" s="2">
        <v>0</v>
      </c>
      <c r="AE23" s="2">
        <v>17</v>
      </c>
      <c r="AF23" s="7">
        <v>37</v>
      </c>
      <c r="AG23" s="2">
        <v>0</v>
      </c>
      <c r="AH23" s="2">
        <v>0</v>
      </c>
    </row>
    <row r="24" spans="1:34">
      <c r="A24" s="2">
        <v>8</v>
      </c>
      <c r="B24" s="2">
        <v>9</v>
      </c>
      <c r="C24" s="12">
        <v>0</v>
      </c>
      <c r="D24" s="2">
        <v>0</v>
      </c>
      <c r="E24" s="7">
        <v>27</v>
      </c>
      <c r="F24" s="2">
        <v>950</v>
      </c>
      <c r="G24" s="8">
        <v>0.49</v>
      </c>
      <c r="H24" s="9">
        <v>-0.01</v>
      </c>
      <c r="I24" s="2">
        <v>2725</v>
      </c>
      <c r="J24" s="2">
        <v>2855</v>
      </c>
      <c r="K24" s="3">
        <f t="shared" si="0"/>
        <v>6.8152031454783746</v>
      </c>
      <c r="L24" s="9">
        <v>-1.31</v>
      </c>
      <c r="M24" s="9">
        <v>-1.47</v>
      </c>
      <c r="N24" s="5">
        <f t="shared" si="1"/>
        <v>-0.15999999999999992</v>
      </c>
      <c r="O24" s="3">
        <v>65.928571428571431</v>
      </c>
      <c r="P24" s="3">
        <v>7.6357142857142852</v>
      </c>
      <c r="Q24" s="3">
        <v>0.88571428571428557</v>
      </c>
      <c r="R24" s="3">
        <v>3.2785714285714289</v>
      </c>
      <c r="S24" s="3">
        <v>111.76</v>
      </c>
      <c r="T24" s="3">
        <v>11.8</v>
      </c>
      <c r="U24" s="3">
        <v>3.2465714285714289</v>
      </c>
      <c r="V24" s="3">
        <v>2.4646559910296832</v>
      </c>
      <c r="W24" s="3">
        <v>2.2196994296391361</v>
      </c>
      <c r="X24" s="3">
        <v>147.05000000000001</v>
      </c>
      <c r="Y24" s="2">
        <v>1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17</v>
      </c>
      <c r="AF24" s="7">
        <v>38</v>
      </c>
      <c r="AG24" s="2">
        <v>0</v>
      </c>
      <c r="AH24" s="2">
        <v>0</v>
      </c>
    </row>
    <row r="25" spans="1:34">
      <c r="A25" s="2">
        <v>9</v>
      </c>
      <c r="B25" s="2">
        <v>1</v>
      </c>
      <c r="C25" s="12">
        <v>1</v>
      </c>
      <c r="D25" s="2">
        <v>0</v>
      </c>
      <c r="E25" s="7">
        <v>27</v>
      </c>
      <c r="F25" s="2">
        <v>1176</v>
      </c>
      <c r="G25" s="8">
        <v>0.93</v>
      </c>
      <c r="H25" s="9">
        <v>1.49</v>
      </c>
      <c r="I25" s="2">
        <v>2085</v>
      </c>
      <c r="J25" s="2">
        <v>2145</v>
      </c>
      <c r="K25" s="3">
        <f t="shared" si="0"/>
        <v>4.1109969167523124</v>
      </c>
      <c r="L25" s="9">
        <v>-0.1</v>
      </c>
      <c r="M25" s="9">
        <v>-0.52</v>
      </c>
      <c r="N25" s="5">
        <f t="shared" si="1"/>
        <v>-0.42000000000000004</v>
      </c>
      <c r="O25" s="3">
        <v>71.333333333333329</v>
      </c>
      <c r="P25" s="3">
        <v>7.166666666666667</v>
      </c>
      <c r="Q25" s="3">
        <v>1.1666666666666667</v>
      </c>
      <c r="R25" s="3">
        <v>3.9</v>
      </c>
      <c r="S25" s="3">
        <v>108.62</v>
      </c>
      <c r="T25" s="3">
        <v>4.92</v>
      </c>
      <c r="U25" s="3">
        <v>1.3520833333333335</v>
      </c>
      <c r="V25" s="3">
        <v>2.2875791727806232</v>
      </c>
      <c r="W25" s="3">
        <v>2.1186071794747527</v>
      </c>
      <c r="X25" s="3">
        <v>143.32</v>
      </c>
      <c r="Y25" s="2">
        <v>1</v>
      </c>
      <c r="Z25" s="2">
        <v>1</v>
      </c>
      <c r="AA25" s="2">
        <v>0</v>
      </c>
      <c r="AB25" s="2">
        <v>0</v>
      </c>
      <c r="AC25" s="2">
        <v>1</v>
      </c>
      <c r="AD25" s="2">
        <v>0</v>
      </c>
      <c r="AE25" s="2">
        <v>42</v>
      </c>
      <c r="AF25" s="7">
        <v>34</v>
      </c>
      <c r="AG25" s="2">
        <v>0</v>
      </c>
      <c r="AH25" s="2">
        <v>0</v>
      </c>
    </row>
    <row r="26" spans="1:34">
      <c r="A26" s="2">
        <v>10</v>
      </c>
      <c r="B26" s="2">
        <v>1</v>
      </c>
      <c r="C26" s="12">
        <v>0</v>
      </c>
      <c r="D26" s="2">
        <v>0</v>
      </c>
      <c r="E26" s="7">
        <v>28</v>
      </c>
      <c r="F26" s="2">
        <v>1210</v>
      </c>
      <c r="G26" s="8">
        <v>0.69</v>
      </c>
      <c r="H26" s="9">
        <v>0.5</v>
      </c>
      <c r="I26" s="2">
        <v>1590</v>
      </c>
      <c r="J26" s="2">
        <v>1745</v>
      </c>
      <c r="K26" s="3">
        <f t="shared" si="0"/>
        <v>13.926325247079964</v>
      </c>
      <c r="L26" s="9">
        <v>-0.63</v>
      </c>
      <c r="M26" s="9">
        <v>-0.77</v>
      </c>
      <c r="N26" s="5">
        <f t="shared" si="1"/>
        <v>-0.14000000000000001</v>
      </c>
      <c r="O26" s="3">
        <v>59.785714285714285</v>
      </c>
      <c r="P26" s="3">
        <v>7.5285714285714294</v>
      </c>
      <c r="Q26" s="3">
        <v>1.5357142857142858</v>
      </c>
      <c r="R26" s="3">
        <v>2.2928571428571423</v>
      </c>
      <c r="S26" s="3">
        <v>94.73</v>
      </c>
      <c r="T26" s="3">
        <v>5.89</v>
      </c>
      <c r="U26" s="3">
        <v>1.6205357142857142</v>
      </c>
      <c r="V26" s="3">
        <v>3.081988493273371</v>
      </c>
      <c r="W26" s="3">
        <v>3.2655659193112654</v>
      </c>
      <c r="X26" s="3">
        <v>137.62</v>
      </c>
      <c r="Y26" s="2">
        <v>1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18</v>
      </c>
      <c r="AF26" s="7">
        <v>32</v>
      </c>
      <c r="AG26" s="2">
        <v>0</v>
      </c>
      <c r="AH26" s="2">
        <v>0</v>
      </c>
    </row>
    <row r="27" spans="1:34">
      <c r="A27" s="2">
        <v>10</v>
      </c>
      <c r="B27" s="2">
        <v>2</v>
      </c>
      <c r="C27" s="12">
        <v>0</v>
      </c>
      <c r="D27" s="2">
        <v>0</v>
      </c>
      <c r="E27" s="7">
        <v>28</v>
      </c>
      <c r="F27" s="2">
        <v>1210</v>
      </c>
      <c r="G27" s="8">
        <v>0.69</v>
      </c>
      <c r="H27" s="9">
        <v>0.5</v>
      </c>
      <c r="I27" s="2">
        <v>1745</v>
      </c>
      <c r="J27" s="2">
        <v>1975</v>
      </c>
      <c r="K27" s="3">
        <f t="shared" si="0"/>
        <v>18.829308227589031</v>
      </c>
      <c r="L27" s="9">
        <v>-0.77</v>
      </c>
      <c r="M27" s="9">
        <v>-0.76</v>
      </c>
      <c r="N27" s="5">
        <f t="shared" si="1"/>
        <v>1.0000000000000009E-2</v>
      </c>
      <c r="O27" s="3">
        <v>61.357142857142854</v>
      </c>
      <c r="P27" s="3">
        <v>7.5214285714285714</v>
      </c>
      <c r="Q27" s="3">
        <v>1.3714285714285714</v>
      </c>
      <c r="R27" s="3">
        <v>2.5714285714285721</v>
      </c>
      <c r="S27" s="3">
        <v>102.63</v>
      </c>
      <c r="T27" s="3">
        <v>8</v>
      </c>
      <c r="U27" s="3">
        <v>2.1999999999999997</v>
      </c>
      <c r="V27" s="3">
        <v>3.1415925397609179</v>
      </c>
      <c r="W27" s="3">
        <v>3.0674675207156419</v>
      </c>
      <c r="X27" s="3">
        <v>142.65</v>
      </c>
      <c r="Y27" s="2">
        <v>1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18</v>
      </c>
      <c r="AF27" s="7">
        <v>33</v>
      </c>
      <c r="AG27" s="2">
        <v>0</v>
      </c>
      <c r="AH27" s="2">
        <v>0</v>
      </c>
    </row>
    <row r="28" spans="1:34">
      <c r="A28" s="2">
        <v>10</v>
      </c>
      <c r="B28" s="2">
        <v>3</v>
      </c>
      <c r="C28" s="12">
        <v>0</v>
      </c>
      <c r="D28" s="2">
        <v>0</v>
      </c>
      <c r="E28" s="7">
        <v>28</v>
      </c>
      <c r="F28" s="2">
        <v>1210</v>
      </c>
      <c r="G28" s="8">
        <v>0.69</v>
      </c>
      <c r="H28" s="9">
        <v>0.5</v>
      </c>
      <c r="I28" s="2">
        <v>1975</v>
      </c>
      <c r="J28" s="2">
        <v>2185</v>
      </c>
      <c r="K28" s="3">
        <f t="shared" si="0"/>
        <v>15.189873417721518</v>
      </c>
      <c r="L28" s="9">
        <v>-0.76</v>
      </c>
      <c r="M28" s="9">
        <v>-0.8</v>
      </c>
      <c r="N28" s="5">
        <f t="shared" si="1"/>
        <v>-4.0000000000000036E-2</v>
      </c>
      <c r="O28" s="3">
        <v>59</v>
      </c>
      <c r="P28" s="3">
        <v>7.7000000000000011</v>
      </c>
      <c r="Q28" s="3">
        <v>1.2357142857142858</v>
      </c>
      <c r="R28" s="3">
        <v>2.3071428571428574</v>
      </c>
      <c r="S28" s="3">
        <v>101.57</v>
      </c>
      <c r="T28" s="3">
        <v>9.84</v>
      </c>
      <c r="U28" s="3">
        <v>2.7056071428571435</v>
      </c>
      <c r="V28" s="3">
        <v>3.0805481139546766</v>
      </c>
      <c r="W28" s="3">
        <v>3.0382068444734225</v>
      </c>
      <c r="X28" s="3">
        <v>144.26</v>
      </c>
      <c r="Y28" s="2">
        <v>1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18</v>
      </c>
      <c r="AF28" s="7">
        <v>34</v>
      </c>
      <c r="AG28" s="2">
        <v>0</v>
      </c>
      <c r="AH28" s="2">
        <v>0</v>
      </c>
    </row>
    <row r="29" spans="1:34">
      <c r="A29" s="2">
        <v>10</v>
      </c>
      <c r="B29" s="2">
        <v>4</v>
      </c>
      <c r="C29" s="12">
        <v>0</v>
      </c>
      <c r="D29" s="2">
        <v>0</v>
      </c>
      <c r="E29" s="7">
        <v>28</v>
      </c>
      <c r="F29" s="2">
        <v>1210</v>
      </c>
      <c r="G29" s="8">
        <v>0.69</v>
      </c>
      <c r="H29" s="9">
        <v>0.5</v>
      </c>
      <c r="I29" s="2">
        <v>2185</v>
      </c>
      <c r="J29" s="2">
        <v>2320</v>
      </c>
      <c r="K29" s="3">
        <f t="shared" si="0"/>
        <v>8.8264138607388034</v>
      </c>
      <c r="L29" s="9">
        <v>-0.8</v>
      </c>
      <c r="M29" s="9">
        <v>-1.02</v>
      </c>
      <c r="N29" s="5">
        <f t="shared" si="1"/>
        <v>-0.21999999999999997</v>
      </c>
      <c r="O29" s="3">
        <v>58.857142857142854</v>
      </c>
      <c r="P29" s="3">
        <v>7.6071428571428568</v>
      </c>
      <c r="Q29" s="3">
        <v>1.1642857142857144</v>
      </c>
      <c r="R29" s="3">
        <v>2.3571428571428572</v>
      </c>
      <c r="S29" s="3">
        <v>100.57</v>
      </c>
      <c r="T29" s="3">
        <v>10.93</v>
      </c>
      <c r="U29" s="3">
        <v>3.0061428571428577</v>
      </c>
      <c r="V29" s="3">
        <v>2.977456308646135</v>
      </c>
      <c r="W29" s="3">
        <v>2.964283933071663</v>
      </c>
      <c r="X29" s="3">
        <v>142.33000000000001</v>
      </c>
      <c r="Y29" s="2">
        <v>1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18</v>
      </c>
      <c r="AF29" s="7">
        <v>35</v>
      </c>
      <c r="AG29" s="2">
        <v>0</v>
      </c>
      <c r="AH29" s="2">
        <v>0</v>
      </c>
    </row>
    <row r="30" spans="1:34">
      <c r="A30" s="2">
        <v>10</v>
      </c>
      <c r="B30" s="2">
        <v>5</v>
      </c>
      <c r="C30" s="12">
        <v>0</v>
      </c>
      <c r="D30" s="2">
        <v>0</v>
      </c>
      <c r="E30" s="7">
        <v>28</v>
      </c>
      <c r="F30" s="2">
        <v>1210</v>
      </c>
      <c r="G30" s="8">
        <v>0.69</v>
      </c>
      <c r="H30" s="9">
        <v>0.5</v>
      </c>
      <c r="I30" s="2">
        <v>2320</v>
      </c>
      <c r="J30" s="2">
        <v>2470</v>
      </c>
      <c r="K30" s="3">
        <f t="shared" si="0"/>
        <v>9.2364532019704431</v>
      </c>
      <c r="L30" s="9">
        <v>-1.02</v>
      </c>
      <c r="M30" s="9">
        <v>-1.17</v>
      </c>
      <c r="N30" s="5">
        <f t="shared" si="1"/>
        <v>-0.14999999999999991</v>
      </c>
      <c r="O30" s="3">
        <v>60.714285714285715</v>
      </c>
      <c r="P30" s="3">
        <v>7.6142857142857148</v>
      </c>
      <c r="Q30" s="3">
        <v>1.1071428571428572</v>
      </c>
      <c r="R30" s="3">
        <v>2.6142857142857143</v>
      </c>
      <c r="S30" s="3">
        <v>110.66</v>
      </c>
      <c r="T30" s="3">
        <v>12</v>
      </c>
      <c r="U30" s="3">
        <v>3.3000000000000003</v>
      </c>
      <c r="V30" s="3">
        <v>3.0871425977504425</v>
      </c>
      <c r="W30" s="3">
        <v>2.8004620014487371</v>
      </c>
      <c r="X30" s="3">
        <v>153.13</v>
      </c>
      <c r="Y30" s="2">
        <v>1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18</v>
      </c>
      <c r="AF30" s="7">
        <v>36</v>
      </c>
      <c r="AG30" s="2">
        <v>0</v>
      </c>
      <c r="AH30" s="2">
        <v>0</v>
      </c>
    </row>
    <row r="31" spans="1:34">
      <c r="A31" s="2">
        <v>11</v>
      </c>
      <c r="B31" s="2">
        <v>1</v>
      </c>
      <c r="C31" s="12">
        <v>1</v>
      </c>
      <c r="D31" s="2">
        <v>1</v>
      </c>
      <c r="E31" s="7">
        <v>27</v>
      </c>
      <c r="F31" s="2">
        <v>1010</v>
      </c>
      <c r="G31" s="8">
        <v>0.62</v>
      </c>
      <c r="H31" s="9">
        <v>0.3</v>
      </c>
      <c r="I31" s="2">
        <v>1475</v>
      </c>
      <c r="J31" s="2">
        <v>1550</v>
      </c>
      <c r="K31" s="3">
        <f t="shared" si="0"/>
        <v>7.2639225181598066</v>
      </c>
      <c r="L31" s="9">
        <v>-2.56</v>
      </c>
      <c r="M31" s="9">
        <v>-3</v>
      </c>
      <c r="N31" s="5">
        <f t="shared" si="1"/>
        <v>-0.43999999999999995</v>
      </c>
      <c r="O31" s="3">
        <v>76.714285714285708</v>
      </c>
      <c r="P31" s="3">
        <v>7.2285714285714278</v>
      </c>
      <c r="Q31" s="3">
        <v>0.95000000000000007</v>
      </c>
      <c r="R31" s="3">
        <v>4.5785714285714283</v>
      </c>
      <c r="S31" s="3">
        <v>117.85</v>
      </c>
      <c r="T31" s="3">
        <v>2.64</v>
      </c>
      <c r="U31" s="3">
        <v>0.72600000000000009</v>
      </c>
      <c r="V31" s="3">
        <v>1.8666377836568153</v>
      </c>
      <c r="W31" s="3">
        <v>1.608034193590131</v>
      </c>
      <c r="X31" s="3">
        <v>145.72</v>
      </c>
      <c r="Y31" s="2">
        <v>0</v>
      </c>
      <c r="Z31" s="2">
        <v>1</v>
      </c>
      <c r="AA31" s="2">
        <v>0</v>
      </c>
      <c r="AB31" s="2">
        <v>1</v>
      </c>
      <c r="AC31" s="2">
        <v>0</v>
      </c>
      <c r="AD31" s="2">
        <v>0</v>
      </c>
      <c r="AE31" s="2">
        <v>51</v>
      </c>
      <c r="AF31" s="7">
        <v>35</v>
      </c>
      <c r="AG31" s="2">
        <v>0</v>
      </c>
      <c r="AH31" s="2">
        <v>0</v>
      </c>
    </row>
    <row r="32" spans="1:34">
      <c r="A32" s="2">
        <v>11</v>
      </c>
      <c r="B32" s="2">
        <v>2</v>
      </c>
      <c r="C32" s="12">
        <v>1</v>
      </c>
      <c r="D32" s="2">
        <v>1</v>
      </c>
      <c r="E32" s="7">
        <v>27</v>
      </c>
      <c r="F32" s="2">
        <v>1010</v>
      </c>
      <c r="G32" s="8">
        <v>0.62</v>
      </c>
      <c r="H32" s="9">
        <v>0.3</v>
      </c>
      <c r="I32" s="2">
        <v>1550</v>
      </c>
      <c r="J32" s="2">
        <v>1650</v>
      </c>
      <c r="K32" s="3">
        <f t="shared" si="0"/>
        <v>9.2165898617511512</v>
      </c>
      <c r="L32" s="9">
        <v>-3</v>
      </c>
      <c r="M32" s="9">
        <v>-3.32</v>
      </c>
      <c r="N32" s="5">
        <f t="shared" si="1"/>
        <v>-0.31999999999999984</v>
      </c>
      <c r="O32" s="3">
        <v>84.428571428571431</v>
      </c>
      <c r="P32" s="3">
        <v>7.3142857142857141</v>
      </c>
      <c r="Q32" s="3">
        <v>0.9</v>
      </c>
      <c r="R32" s="3">
        <v>5.4214285714285717</v>
      </c>
      <c r="S32" s="3">
        <v>138.04</v>
      </c>
      <c r="T32" s="3">
        <v>3.52</v>
      </c>
      <c r="U32" s="3">
        <v>0.96682142857142861</v>
      </c>
      <c r="V32" s="3">
        <v>1.9947760500843139</v>
      </c>
      <c r="W32" s="3">
        <v>1.4661874947682605</v>
      </c>
      <c r="X32" s="3">
        <v>154.68</v>
      </c>
      <c r="Y32" s="2">
        <v>1</v>
      </c>
      <c r="Z32" s="2">
        <v>1</v>
      </c>
      <c r="AA32" s="2">
        <v>0</v>
      </c>
      <c r="AB32" s="2">
        <v>1</v>
      </c>
      <c r="AC32" s="2">
        <v>0</v>
      </c>
      <c r="AD32" s="2">
        <v>0</v>
      </c>
      <c r="AE32" s="2">
        <v>51</v>
      </c>
      <c r="AF32" s="7">
        <v>36</v>
      </c>
      <c r="AG32" s="2">
        <v>0</v>
      </c>
      <c r="AH32" s="2">
        <v>0</v>
      </c>
    </row>
    <row r="33" spans="1:34">
      <c r="A33" s="2">
        <v>11</v>
      </c>
      <c r="B33" s="2">
        <v>3</v>
      </c>
      <c r="C33" s="12">
        <v>1</v>
      </c>
      <c r="D33" s="2">
        <v>1</v>
      </c>
      <c r="E33" s="7">
        <v>27</v>
      </c>
      <c r="F33" s="2">
        <v>1010</v>
      </c>
      <c r="G33" s="8">
        <v>0.62</v>
      </c>
      <c r="H33" s="9">
        <v>0.3</v>
      </c>
      <c r="I33" s="2">
        <v>1650</v>
      </c>
      <c r="J33" s="2">
        <v>1835</v>
      </c>
      <c r="K33" s="3">
        <f t="shared" si="0"/>
        <v>16.017316017316016</v>
      </c>
      <c r="L33" s="9">
        <v>-3.32</v>
      </c>
      <c r="M33" s="9">
        <v>-3.29</v>
      </c>
      <c r="N33" s="5">
        <f t="shared" si="1"/>
        <v>2.9999999999999805E-2</v>
      </c>
      <c r="O33" s="3">
        <v>78.285714285714292</v>
      </c>
      <c r="P33" s="3">
        <v>7.1785714285714288</v>
      </c>
      <c r="Q33" s="3">
        <v>0.8</v>
      </c>
      <c r="R33" s="3">
        <v>4.8571428571428559</v>
      </c>
      <c r="S33" s="3">
        <v>143.21</v>
      </c>
      <c r="T33" s="3">
        <v>7.13</v>
      </c>
      <c r="U33" s="3">
        <v>1.9595714285714283</v>
      </c>
      <c r="V33" s="3">
        <v>2.4519557474690687</v>
      </c>
      <c r="W33" s="3">
        <v>1.7527030510838364</v>
      </c>
      <c r="X33" s="3">
        <v>163.68</v>
      </c>
      <c r="Y33" s="2">
        <v>1</v>
      </c>
      <c r="Z33" s="2">
        <v>0</v>
      </c>
      <c r="AA33" s="2">
        <v>0</v>
      </c>
      <c r="AB33" s="2">
        <v>1</v>
      </c>
      <c r="AC33" s="2">
        <v>0</v>
      </c>
      <c r="AD33" s="2">
        <v>0</v>
      </c>
      <c r="AE33" s="2">
        <v>51</v>
      </c>
      <c r="AF33" s="7">
        <v>37</v>
      </c>
      <c r="AG33" s="2">
        <v>0</v>
      </c>
      <c r="AH33" s="2">
        <v>0</v>
      </c>
    </row>
    <row r="34" spans="1:34">
      <c r="A34" s="2">
        <v>11</v>
      </c>
      <c r="B34" s="2">
        <v>4</v>
      </c>
      <c r="C34" s="12">
        <v>1</v>
      </c>
      <c r="D34" s="2">
        <v>1</v>
      </c>
      <c r="E34" s="7">
        <v>27</v>
      </c>
      <c r="F34" s="2">
        <v>1010</v>
      </c>
      <c r="G34" s="8">
        <v>0.62</v>
      </c>
      <c r="H34" s="9">
        <v>0.3</v>
      </c>
      <c r="I34" s="2">
        <v>1835</v>
      </c>
      <c r="J34" s="2">
        <v>1945</v>
      </c>
      <c r="K34" s="3">
        <f t="shared" ref="K34:K65" si="2">(J34-I34)*1000/(I34*7)</f>
        <v>8.5636434410276365</v>
      </c>
      <c r="L34" s="9">
        <v>-3.29</v>
      </c>
      <c r="M34" s="9">
        <v>-3.42</v>
      </c>
      <c r="N34" s="5">
        <f t="shared" si="1"/>
        <v>-0.12999999999999989</v>
      </c>
      <c r="O34" s="3">
        <v>81.285714285714292</v>
      </c>
      <c r="P34" s="3">
        <v>7.2999999999999989</v>
      </c>
      <c r="Q34" s="3">
        <v>0.74285714285714288</v>
      </c>
      <c r="R34" s="3">
        <v>5.1714285714285717</v>
      </c>
      <c r="S34" s="3">
        <v>145.04</v>
      </c>
      <c r="T34" s="3">
        <v>8.14</v>
      </c>
      <c r="U34" s="3">
        <v>2.2392857142857143</v>
      </c>
      <c r="V34" s="3">
        <v>2.3822061704466093</v>
      </c>
      <c r="W34" s="3">
        <v>1.6404043601580551</v>
      </c>
      <c r="X34" s="3">
        <v>159.91</v>
      </c>
      <c r="Y34" s="2">
        <v>1</v>
      </c>
      <c r="Z34" s="2">
        <v>0</v>
      </c>
      <c r="AA34" s="2">
        <v>0</v>
      </c>
      <c r="AB34" s="2">
        <v>1</v>
      </c>
      <c r="AC34" s="2">
        <v>0</v>
      </c>
      <c r="AD34" s="2">
        <v>0</v>
      </c>
      <c r="AE34" s="2">
        <v>51</v>
      </c>
      <c r="AF34" s="7">
        <v>38</v>
      </c>
      <c r="AG34" s="2">
        <v>0</v>
      </c>
      <c r="AH34" s="2">
        <v>0</v>
      </c>
    </row>
    <row r="35" spans="1:34">
      <c r="A35" s="2">
        <v>11</v>
      </c>
      <c r="B35" s="2">
        <v>5</v>
      </c>
      <c r="C35" s="12">
        <v>1</v>
      </c>
      <c r="D35" s="2">
        <v>1</v>
      </c>
      <c r="E35" s="7">
        <v>27</v>
      </c>
      <c r="F35" s="2">
        <v>1010</v>
      </c>
      <c r="G35" s="8">
        <v>0.62</v>
      </c>
      <c r="H35" s="9">
        <v>0.3</v>
      </c>
      <c r="I35" s="2">
        <v>1945</v>
      </c>
      <c r="J35" s="2">
        <v>2120</v>
      </c>
      <c r="K35" s="3">
        <f t="shared" si="2"/>
        <v>12.853470437017995</v>
      </c>
      <c r="L35" s="9">
        <v>-3.42</v>
      </c>
      <c r="M35" s="9">
        <v>-3.3</v>
      </c>
      <c r="N35" s="5">
        <f t="shared" si="1"/>
        <v>0.12000000000000011</v>
      </c>
      <c r="O35" s="3">
        <v>74.571428571428569</v>
      </c>
      <c r="P35" s="3">
        <v>7.2785714285714276</v>
      </c>
      <c r="Q35" s="3">
        <v>0.69285714285714295</v>
      </c>
      <c r="R35" s="3">
        <v>4.5</v>
      </c>
      <c r="S35" s="3">
        <v>145.53</v>
      </c>
      <c r="T35" s="3">
        <v>10.64</v>
      </c>
      <c r="U35" s="3">
        <v>2.9260000000000002</v>
      </c>
      <c r="V35" s="3">
        <v>2.6648083087835501</v>
      </c>
      <c r="W35" s="3">
        <v>1.8379644822098256</v>
      </c>
      <c r="X35" s="3">
        <v>165.52</v>
      </c>
      <c r="Y35" s="2">
        <v>1</v>
      </c>
      <c r="Z35" s="2">
        <v>0</v>
      </c>
      <c r="AA35" s="2">
        <v>0</v>
      </c>
      <c r="AB35" s="2">
        <v>1</v>
      </c>
      <c r="AC35" s="2">
        <v>0</v>
      </c>
      <c r="AD35" s="2">
        <v>0</v>
      </c>
      <c r="AE35" s="2">
        <v>51</v>
      </c>
      <c r="AF35" s="7">
        <v>39</v>
      </c>
      <c r="AG35" s="2">
        <v>0</v>
      </c>
      <c r="AH35" s="2">
        <v>0</v>
      </c>
    </row>
    <row r="36" spans="1:34">
      <c r="A36" s="2">
        <v>12</v>
      </c>
      <c r="B36" s="2">
        <v>1</v>
      </c>
      <c r="C36" s="12">
        <v>1</v>
      </c>
      <c r="D36" s="12">
        <v>1</v>
      </c>
      <c r="E36" s="7">
        <v>27</v>
      </c>
      <c r="F36" s="2">
        <v>1030</v>
      </c>
      <c r="G36" s="8">
        <v>0.66</v>
      </c>
      <c r="H36" s="9">
        <v>0.4</v>
      </c>
      <c r="I36" s="2">
        <v>1400</v>
      </c>
      <c r="J36" s="2">
        <v>1520</v>
      </c>
      <c r="K36" s="3">
        <f t="shared" si="2"/>
        <v>12.244897959183673</v>
      </c>
      <c r="L36" s="9">
        <v>-1.1399999999999999</v>
      </c>
      <c r="M36" s="9">
        <v>-1.37</v>
      </c>
      <c r="N36" s="5">
        <f t="shared" si="1"/>
        <v>-0.2300000000000002</v>
      </c>
      <c r="O36" s="3">
        <v>81.714285714285708</v>
      </c>
      <c r="P36" s="3">
        <v>7.0642857142857149</v>
      </c>
      <c r="Q36" s="3">
        <v>1.107142857142857</v>
      </c>
      <c r="R36" s="3">
        <v>4.9285714285714288</v>
      </c>
      <c r="S36" s="3">
        <v>133.76</v>
      </c>
      <c r="T36" s="3">
        <v>5.04</v>
      </c>
      <c r="U36" s="3">
        <v>1.3852142857142857</v>
      </c>
      <c r="V36" s="3">
        <v>2.6074233300687184</v>
      </c>
      <c r="W36" s="3">
        <v>1.991605432318152</v>
      </c>
      <c r="X36" s="3">
        <v>148.97</v>
      </c>
      <c r="Y36" s="2">
        <v>0</v>
      </c>
      <c r="Z36" s="2">
        <v>1</v>
      </c>
      <c r="AA36" s="2">
        <v>0</v>
      </c>
      <c r="AB36" s="2">
        <v>0</v>
      </c>
      <c r="AC36" s="2">
        <v>0</v>
      </c>
      <c r="AD36" s="2">
        <v>0</v>
      </c>
      <c r="AE36" s="2">
        <v>18</v>
      </c>
      <c r="AF36" s="7">
        <v>32</v>
      </c>
      <c r="AG36" s="2">
        <v>0</v>
      </c>
      <c r="AH36" s="2">
        <v>0</v>
      </c>
    </row>
    <row r="37" spans="1:34">
      <c r="A37" s="2">
        <v>12</v>
      </c>
      <c r="B37" s="2">
        <v>2</v>
      </c>
      <c r="C37" s="12">
        <v>1</v>
      </c>
      <c r="D37" s="12">
        <v>1</v>
      </c>
      <c r="E37" s="7">
        <v>27</v>
      </c>
      <c r="F37" s="2">
        <v>1030</v>
      </c>
      <c r="G37" s="8">
        <v>0.66</v>
      </c>
      <c r="H37" s="9">
        <v>0.4</v>
      </c>
      <c r="I37" s="2">
        <v>1810</v>
      </c>
      <c r="J37" s="2">
        <v>2000</v>
      </c>
      <c r="K37" s="3">
        <f t="shared" si="2"/>
        <v>14.99605367008682</v>
      </c>
      <c r="L37" s="9">
        <v>-1.28</v>
      </c>
      <c r="M37" s="9">
        <v>-1.38</v>
      </c>
      <c r="N37" s="5">
        <f t="shared" si="1"/>
        <v>-9.9999999999999867E-2</v>
      </c>
      <c r="O37" s="3">
        <v>73.142857142857139</v>
      </c>
      <c r="P37" s="3">
        <v>6.9071428571428575</v>
      </c>
      <c r="Q37" s="3">
        <v>0.8928571428571429</v>
      </c>
      <c r="R37" s="3">
        <v>4.3857142857142861</v>
      </c>
      <c r="S37" s="3">
        <v>123.91</v>
      </c>
      <c r="T37" s="3">
        <v>8.42</v>
      </c>
      <c r="U37" s="3">
        <v>2.3166785714285716</v>
      </c>
      <c r="V37" s="3">
        <v>2.5461094962282966</v>
      </c>
      <c r="W37" s="3">
        <v>2.0630019566796727</v>
      </c>
      <c r="X37" s="3">
        <v>148.27000000000001</v>
      </c>
      <c r="Y37" s="2">
        <v>1</v>
      </c>
      <c r="Z37" s="2">
        <v>1</v>
      </c>
      <c r="AA37" s="2">
        <v>0</v>
      </c>
      <c r="AB37" s="2">
        <v>0</v>
      </c>
      <c r="AC37" s="2">
        <v>0</v>
      </c>
      <c r="AD37" s="2">
        <v>0</v>
      </c>
      <c r="AE37" s="2">
        <v>18</v>
      </c>
      <c r="AF37" s="7">
        <v>34</v>
      </c>
      <c r="AG37" s="2">
        <v>0</v>
      </c>
      <c r="AH37" s="2">
        <v>0</v>
      </c>
    </row>
    <row r="38" spans="1:34">
      <c r="A38" s="2">
        <v>12</v>
      </c>
      <c r="B38" s="2">
        <v>3</v>
      </c>
      <c r="C38" s="12">
        <v>1</v>
      </c>
      <c r="D38" s="12">
        <v>1</v>
      </c>
      <c r="E38" s="7">
        <v>27</v>
      </c>
      <c r="F38" s="2">
        <v>1030</v>
      </c>
      <c r="G38" s="8">
        <v>0.66</v>
      </c>
      <c r="H38" s="9">
        <v>0.4</v>
      </c>
      <c r="I38" s="2">
        <v>2000</v>
      </c>
      <c r="J38" s="2">
        <v>2265</v>
      </c>
      <c r="K38" s="3">
        <f t="shared" si="2"/>
        <v>18.928571428571427</v>
      </c>
      <c r="L38" s="9">
        <v>-1.38</v>
      </c>
      <c r="M38" s="9">
        <v>-1.26</v>
      </c>
      <c r="N38" s="5">
        <f t="shared" si="1"/>
        <v>0.11999999999999988</v>
      </c>
      <c r="O38" s="3">
        <v>81.785714285714292</v>
      </c>
      <c r="P38" s="3">
        <v>7.3571428571428568</v>
      </c>
      <c r="Q38" s="3">
        <v>0.95714285714285718</v>
      </c>
      <c r="R38" s="3">
        <v>5.0785714285714283</v>
      </c>
      <c r="S38" s="3">
        <v>139.13</v>
      </c>
      <c r="T38" s="3">
        <v>10.64</v>
      </c>
      <c r="U38" s="3">
        <v>2.926000000000001</v>
      </c>
      <c r="V38" s="3">
        <v>2.797352778512852</v>
      </c>
      <c r="W38" s="3">
        <v>2.0346862748274628</v>
      </c>
      <c r="X38" s="3">
        <v>148.63</v>
      </c>
      <c r="Y38" s="2">
        <v>1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18</v>
      </c>
      <c r="AF38" s="7">
        <v>35</v>
      </c>
      <c r="AG38" s="2">
        <v>0</v>
      </c>
      <c r="AH38" s="2">
        <v>0</v>
      </c>
    </row>
    <row r="39" spans="1:34">
      <c r="A39" s="2">
        <v>13</v>
      </c>
      <c r="B39" s="2">
        <v>1</v>
      </c>
      <c r="C39" s="12">
        <v>1</v>
      </c>
      <c r="D39" s="12">
        <v>0</v>
      </c>
      <c r="E39" s="7">
        <v>34</v>
      </c>
      <c r="F39" s="2">
        <v>1830</v>
      </c>
      <c r="G39" s="8">
        <v>0.14000000000000001</v>
      </c>
      <c r="H39" s="9">
        <v>-1.06</v>
      </c>
      <c r="I39" s="2">
        <v>1815</v>
      </c>
      <c r="J39" s="2">
        <v>2055</v>
      </c>
      <c r="K39" s="3">
        <f t="shared" si="2"/>
        <v>18.890200708382526</v>
      </c>
      <c r="L39" s="9">
        <v>-1.95</v>
      </c>
      <c r="M39" s="9">
        <v>-1.89</v>
      </c>
      <c r="N39" s="5">
        <f t="shared" si="1"/>
        <v>6.0000000000000053E-2</v>
      </c>
      <c r="O39" s="3">
        <v>62.857142857142854</v>
      </c>
      <c r="P39" s="3">
        <v>7.2785714285714294</v>
      </c>
      <c r="Q39" s="3">
        <v>1.25</v>
      </c>
      <c r="R39" s="3">
        <v>2.9071428571428575</v>
      </c>
      <c r="S39" s="2">
        <v>121.5</v>
      </c>
      <c r="T39" s="3">
        <v>6.29</v>
      </c>
      <c r="U39" s="3">
        <v>1.7285714285714289</v>
      </c>
      <c r="V39" s="3">
        <v>3.0802330113033389</v>
      </c>
      <c r="W39" s="3">
        <v>2.5600023731302235</v>
      </c>
      <c r="X39" s="3">
        <v>175.18</v>
      </c>
      <c r="Y39" s="2">
        <v>1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7">
        <v>36</v>
      </c>
      <c r="AG39" s="2">
        <v>1</v>
      </c>
      <c r="AH39" s="2">
        <v>0</v>
      </c>
    </row>
    <row r="40" spans="1:34">
      <c r="A40" s="2">
        <v>14</v>
      </c>
      <c r="B40" s="2">
        <v>1</v>
      </c>
      <c r="C40" s="12">
        <v>1</v>
      </c>
      <c r="D40" s="12">
        <v>0</v>
      </c>
      <c r="E40" s="7">
        <v>34</v>
      </c>
      <c r="F40" s="2">
        <v>1910</v>
      </c>
      <c r="G40" s="8">
        <v>0.15</v>
      </c>
      <c r="H40" s="9">
        <v>-1.02</v>
      </c>
      <c r="I40" s="2">
        <v>1860</v>
      </c>
      <c r="J40" s="2">
        <v>2055</v>
      </c>
      <c r="K40" s="3">
        <f t="shared" si="2"/>
        <v>14.976958525345623</v>
      </c>
      <c r="L40" s="9">
        <v>-1.83</v>
      </c>
      <c r="M40" s="9">
        <v>-1.89</v>
      </c>
      <c r="N40" s="5">
        <f t="shared" si="1"/>
        <v>-5.9999999999999831E-2</v>
      </c>
      <c r="O40" s="5">
        <v>69.5</v>
      </c>
      <c r="P40" s="5">
        <v>6.8000000000000016</v>
      </c>
      <c r="Q40" s="5">
        <v>1.3857142857142857</v>
      </c>
      <c r="R40" s="5">
        <v>3.75</v>
      </c>
      <c r="S40" s="5">
        <v>124.34</v>
      </c>
      <c r="T40" s="3">
        <v>3.79</v>
      </c>
      <c r="U40" s="3">
        <v>1.0410714285714286</v>
      </c>
      <c r="V40" s="3">
        <v>2.8733244655002488</v>
      </c>
      <c r="W40" s="3">
        <v>2.3586795522661914</v>
      </c>
      <c r="X40" s="3">
        <v>168.99</v>
      </c>
      <c r="Y40" s="2">
        <v>1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7">
        <v>36</v>
      </c>
      <c r="AG40" s="2">
        <v>1</v>
      </c>
      <c r="AH40" s="2">
        <v>0</v>
      </c>
    </row>
    <row r="41" spans="1:34">
      <c r="A41" s="2">
        <v>15</v>
      </c>
      <c r="B41" s="2">
        <v>1</v>
      </c>
      <c r="C41" s="12">
        <v>1</v>
      </c>
      <c r="D41" s="12">
        <v>1</v>
      </c>
      <c r="E41" s="7">
        <v>30</v>
      </c>
      <c r="F41" s="2">
        <v>1260</v>
      </c>
      <c r="G41" s="8">
        <v>0.28000000000000003</v>
      </c>
      <c r="H41" s="9">
        <v>-0.57999999999999996</v>
      </c>
      <c r="I41" s="2">
        <v>1440</v>
      </c>
      <c r="J41" s="2">
        <v>1630</v>
      </c>
      <c r="K41" s="3">
        <f t="shared" si="2"/>
        <v>18.849206349206348</v>
      </c>
      <c r="L41" s="9">
        <v>-1.67</v>
      </c>
      <c r="M41" s="9">
        <v>-1.76</v>
      </c>
      <c r="N41" s="5">
        <f t="shared" si="1"/>
        <v>-9.000000000000008E-2</v>
      </c>
      <c r="O41" s="3">
        <v>65.571428571428569</v>
      </c>
      <c r="P41" s="3">
        <v>7.3428571428571434</v>
      </c>
      <c r="Q41" s="3">
        <v>1.3357142857142856</v>
      </c>
      <c r="R41" s="3">
        <v>3.1142857142857143</v>
      </c>
      <c r="S41" s="3">
        <v>102.8</v>
      </c>
      <c r="T41" s="3">
        <v>4.2300000000000004</v>
      </c>
      <c r="U41" s="3">
        <v>1.0571428571428572</v>
      </c>
      <c r="V41" s="3">
        <v>2.5834874981319862</v>
      </c>
      <c r="W41" s="3">
        <v>2.5129241658919717</v>
      </c>
      <c r="X41" s="3">
        <v>142.22</v>
      </c>
      <c r="Y41" s="2">
        <v>1</v>
      </c>
      <c r="Z41" s="2">
        <v>0</v>
      </c>
      <c r="AA41" s="2">
        <v>0</v>
      </c>
      <c r="AB41" s="2">
        <v>0</v>
      </c>
      <c r="AC41" s="2">
        <v>1</v>
      </c>
      <c r="AD41" s="2">
        <v>0</v>
      </c>
      <c r="AE41" s="2">
        <v>16</v>
      </c>
      <c r="AF41" s="7">
        <v>33</v>
      </c>
      <c r="AG41" s="2">
        <v>0</v>
      </c>
      <c r="AH41" s="2">
        <v>0</v>
      </c>
    </row>
    <row r="42" spans="1:34">
      <c r="A42" s="2">
        <v>15</v>
      </c>
      <c r="B42" s="2">
        <v>2</v>
      </c>
      <c r="C42" s="12">
        <v>1</v>
      </c>
      <c r="D42" s="12">
        <v>1</v>
      </c>
      <c r="E42" s="7">
        <v>30</v>
      </c>
      <c r="F42" s="2">
        <v>1260</v>
      </c>
      <c r="G42" s="8">
        <v>0.28000000000000003</v>
      </c>
      <c r="H42" s="9">
        <v>-0.57999999999999996</v>
      </c>
      <c r="I42" s="2">
        <v>1630</v>
      </c>
      <c r="J42" s="2">
        <v>1870</v>
      </c>
      <c r="K42" s="3">
        <f t="shared" si="2"/>
        <v>21.034180543382998</v>
      </c>
      <c r="L42" s="9">
        <v>-1.76</v>
      </c>
      <c r="M42" s="9">
        <v>-1.72</v>
      </c>
      <c r="N42" s="5">
        <f t="shared" si="1"/>
        <v>4.0000000000000036E-2</v>
      </c>
      <c r="O42" s="3">
        <v>64.857142857142861</v>
      </c>
      <c r="P42" s="3">
        <v>7.3000000000000016</v>
      </c>
      <c r="Q42" s="3">
        <v>1.342857142857143</v>
      </c>
      <c r="R42" s="3">
        <v>3.0642857142857141</v>
      </c>
      <c r="S42" s="3">
        <v>107.06</v>
      </c>
      <c r="T42" s="3">
        <v>7.57</v>
      </c>
      <c r="U42" s="3">
        <v>1.8928571428571428</v>
      </c>
      <c r="V42" s="3">
        <v>2.9906954448911072</v>
      </c>
      <c r="W42" s="3">
        <v>2.8093481706892405</v>
      </c>
      <c r="X42" s="3">
        <v>141.68</v>
      </c>
      <c r="Y42" s="2">
        <v>1</v>
      </c>
      <c r="Z42" s="2">
        <v>0</v>
      </c>
      <c r="AA42" s="2">
        <v>0</v>
      </c>
      <c r="AB42" s="2">
        <v>0</v>
      </c>
      <c r="AC42" s="2">
        <v>1</v>
      </c>
      <c r="AD42" s="2">
        <v>0</v>
      </c>
      <c r="AE42" s="2">
        <v>16</v>
      </c>
      <c r="AF42" s="7">
        <v>34</v>
      </c>
      <c r="AG42" s="2">
        <v>0</v>
      </c>
      <c r="AH42" s="2">
        <v>0</v>
      </c>
    </row>
    <row r="43" spans="1:34">
      <c r="A43" s="2">
        <v>15</v>
      </c>
      <c r="B43" s="2">
        <v>3</v>
      </c>
      <c r="C43" s="12">
        <v>1</v>
      </c>
      <c r="D43" s="12">
        <v>1</v>
      </c>
      <c r="E43" s="7">
        <v>30</v>
      </c>
      <c r="F43" s="2">
        <v>1260</v>
      </c>
      <c r="G43" s="8">
        <v>0.28000000000000003</v>
      </c>
      <c r="H43" s="9">
        <v>-0.57999999999999996</v>
      </c>
      <c r="I43" s="2">
        <v>1870</v>
      </c>
      <c r="J43" s="2">
        <v>2000</v>
      </c>
      <c r="K43" s="3">
        <f t="shared" si="2"/>
        <v>9.931245225362872</v>
      </c>
      <c r="L43" s="9">
        <v>-1.72</v>
      </c>
      <c r="M43" s="9">
        <v>-1.96</v>
      </c>
      <c r="N43" s="5">
        <f t="shared" si="1"/>
        <v>-0.24</v>
      </c>
      <c r="O43" s="3">
        <v>61.214285714285715</v>
      </c>
      <c r="P43" s="3">
        <v>6.9428571428571422</v>
      </c>
      <c r="Q43" s="3">
        <v>0.93571428571428583</v>
      </c>
      <c r="R43" s="3">
        <v>3.0500000000000003</v>
      </c>
      <c r="S43" s="3">
        <v>100.3</v>
      </c>
      <c r="T43" s="3">
        <v>4.6399999999999997</v>
      </c>
      <c r="U43" s="3">
        <v>1.1607142857142858</v>
      </c>
      <c r="V43" s="3">
        <v>2.0091750895747529</v>
      </c>
      <c r="W43" s="3">
        <v>2.0187300209635004</v>
      </c>
      <c r="X43" s="3">
        <v>149.97999999999999</v>
      </c>
      <c r="Y43" s="2">
        <v>1</v>
      </c>
      <c r="Z43" s="2">
        <v>0</v>
      </c>
      <c r="AA43" s="2">
        <v>0</v>
      </c>
      <c r="AB43" s="2">
        <v>0</v>
      </c>
      <c r="AC43" s="2">
        <v>1</v>
      </c>
      <c r="AD43" s="2">
        <v>0</v>
      </c>
      <c r="AE43" s="2">
        <v>16</v>
      </c>
      <c r="AF43" s="7">
        <v>35</v>
      </c>
      <c r="AG43" s="2">
        <v>0</v>
      </c>
      <c r="AH43" s="2">
        <v>0</v>
      </c>
    </row>
    <row r="44" spans="1:34">
      <c r="A44" s="2">
        <v>16</v>
      </c>
      <c r="B44" s="2">
        <v>1</v>
      </c>
      <c r="C44" s="12">
        <v>1</v>
      </c>
      <c r="D44" s="12">
        <v>0</v>
      </c>
      <c r="E44" s="7">
        <v>31</v>
      </c>
      <c r="F44" s="2">
        <v>1510</v>
      </c>
      <c r="G44" s="8">
        <v>0.41</v>
      </c>
      <c r="H44" s="9">
        <v>-0.23</v>
      </c>
      <c r="I44" s="2">
        <v>1655</v>
      </c>
      <c r="J44" s="2">
        <v>1840</v>
      </c>
      <c r="K44" s="3">
        <f t="shared" si="2"/>
        <v>15.968925334484247</v>
      </c>
      <c r="L44" s="9">
        <v>-1.02</v>
      </c>
      <c r="M44" s="9">
        <v>-1.1200000000000001</v>
      </c>
      <c r="N44" s="5">
        <f t="shared" si="1"/>
        <v>-0.10000000000000009</v>
      </c>
      <c r="O44" s="3">
        <v>67.428571428571431</v>
      </c>
      <c r="P44" s="3">
        <v>6.8571428571428568</v>
      </c>
      <c r="Q44" s="3">
        <v>1.342857142857143</v>
      </c>
      <c r="R44" s="3">
        <v>3.5142857142857138</v>
      </c>
      <c r="S44" s="3">
        <v>104.35</v>
      </c>
      <c r="T44" s="3">
        <v>7.07</v>
      </c>
      <c r="U44" s="3">
        <v>1.7678571428571428</v>
      </c>
      <c r="V44" s="3">
        <v>2.8219835683627719</v>
      </c>
      <c r="W44" s="3">
        <v>2.7257509864411538</v>
      </c>
      <c r="X44" s="3">
        <v>133.75</v>
      </c>
      <c r="Y44" s="2">
        <v>1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7">
        <v>33</v>
      </c>
      <c r="AG44" s="2">
        <v>0</v>
      </c>
      <c r="AH44" s="2">
        <v>0</v>
      </c>
    </row>
    <row r="45" spans="1:34">
      <c r="A45" s="2">
        <v>16</v>
      </c>
      <c r="B45" s="2">
        <v>2</v>
      </c>
      <c r="C45" s="12">
        <v>1</v>
      </c>
      <c r="D45" s="12">
        <v>0</v>
      </c>
      <c r="E45" s="7">
        <v>31</v>
      </c>
      <c r="F45" s="2">
        <v>1510</v>
      </c>
      <c r="G45" s="8">
        <v>0.41</v>
      </c>
      <c r="H45" s="9">
        <v>-0.23</v>
      </c>
      <c r="I45" s="2">
        <v>1840</v>
      </c>
      <c r="J45" s="2">
        <v>2145</v>
      </c>
      <c r="K45" s="3">
        <f t="shared" si="2"/>
        <v>23.680124223602483</v>
      </c>
      <c r="L45" s="9">
        <v>-1.1200000000000001</v>
      </c>
      <c r="M45" s="9">
        <v>-0.93</v>
      </c>
      <c r="N45" s="5">
        <f t="shared" si="1"/>
        <v>0.19000000000000006</v>
      </c>
      <c r="O45" s="3">
        <v>67.214285714285708</v>
      </c>
      <c r="P45" s="3">
        <v>7.0714285714285721</v>
      </c>
      <c r="Q45" s="3">
        <v>1.2357142857142858</v>
      </c>
      <c r="R45" s="3">
        <v>3.4642857142857144</v>
      </c>
      <c r="S45" s="3">
        <v>110.32</v>
      </c>
      <c r="T45" s="3">
        <v>8</v>
      </c>
      <c r="U45" s="3">
        <v>2</v>
      </c>
      <c r="V45" s="3">
        <v>2.7803401228087843</v>
      </c>
      <c r="W45" s="3">
        <v>2.523364002382813</v>
      </c>
      <c r="X45" s="3">
        <v>142.99</v>
      </c>
      <c r="Y45" s="2">
        <v>1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7">
        <v>35</v>
      </c>
      <c r="AG45" s="2">
        <v>0</v>
      </c>
      <c r="AH45" s="2">
        <v>0</v>
      </c>
    </row>
    <row r="46" spans="1:34">
      <c r="A46" s="2">
        <v>17</v>
      </c>
      <c r="B46" s="2">
        <v>1</v>
      </c>
      <c r="C46" s="12">
        <v>0</v>
      </c>
      <c r="D46" s="12">
        <v>0</v>
      </c>
      <c r="E46" s="7">
        <v>31</v>
      </c>
      <c r="F46" s="2">
        <v>1465</v>
      </c>
      <c r="G46" s="8">
        <v>0.37</v>
      </c>
      <c r="H46" s="9">
        <v>-0.34</v>
      </c>
      <c r="I46" s="2">
        <v>1505</v>
      </c>
      <c r="J46" s="2">
        <v>1700</v>
      </c>
      <c r="K46" s="3">
        <f t="shared" si="2"/>
        <v>18.509729473184624</v>
      </c>
      <c r="L46" s="9">
        <v>-1.29</v>
      </c>
      <c r="M46" s="9">
        <v>-1.34</v>
      </c>
      <c r="N46" s="5">
        <f t="shared" si="1"/>
        <v>-5.0000000000000044E-2</v>
      </c>
      <c r="O46" s="3">
        <v>61.214285714285715</v>
      </c>
      <c r="P46" s="3">
        <v>7.3928571428571432</v>
      </c>
      <c r="Q46" s="3">
        <v>1</v>
      </c>
      <c r="R46" s="3">
        <v>2.9071428571428575</v>
      </c>
      <c r="S46" s="3">
        <v>114.55</v>
      </c>
      <c r="T46" s="3">
        <v>8</v>
      </c>
      <c r="U46" s="3">
        <v>2</v>
      </c>
      <c r="V46" s="3">
        <v>2.865941338244375</v>
      </c>
      <c r="W46" s="3">
        <v>2.5005715591901807</v>
      </c>
      <c r="X46" s="3">
        <v>158.11000000000001</v>
      </c>
      <c r="Y46" s="2">
        <v>1</v>
      </c>
      <c r="Z46" s="2">
        <v>1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7">
        <v>33</v>
      </c>
      <c r="AG46" s="2">
        <v>0</v>
      </c>
      <c r="AH46" s="2">
        <v>1</v>
      </c>
    </row>
    <row r="47" spans="1:34">
      <c r="A47" s="2">
        <v>17</v>
      </c>
      <c r="B47" s="2">
        <v>2</v>
      </c>
      <c r="C47" s="12">
        <v>0</v>
      </c>
      <c r="D47" s="12">
        <v>0</v>
      </c>
      <c r="E47" s="7">
        <v>31</v>
      </c>
      <c r="F47" s="2">
        <v>1465</v>
      </c>
      <c r="G47" s="8">
        <v>0.37</v>
      </c>
      <c r="H47" s="9">
        <v>-0.34</v>
      </c>
      <c r="I47" s="2">
        <v>1700</v>
      </c>
      <c r="J47" s="2">
        <v>1920</v>
      </c>
      <c r="K47" s="3">
        <f t="shared" si="2"/>
        <v>18.487394957983192</v>
      </c>
      <c r="L47" s="9">
        <v>-1.34</v>
      </c>
      <c r="M47" s="9">
        <v>-1.36</v>
      </c>
      <c r="N47" s="5">
        <f t="shared" si="1"/>
        <v>-2.0000000000000018E-2</v>
      </c>
      <c r="O47" s="3">
        <v>60.928571428571431</v>
      </c>
      <c r="P47" s="3">
        <v>7.2642857142857142</v>
      </c>
      <c r="Q47" s="3">
        <v>1.2857142857142858</v>
      </c>
      <c r="R47" s="3">
        <v>2.6857142857142859</v>
      </c>
      <c r="S47" s="3">
        <v>106.83</v>
      </c>
      <c r="T47" s="3">
        <v>8</v>
      </c>
      <c r="U47" s="3">
        <v>2</v>
      </c>
      <c r="V47" s="3">
        <v>3.0473985116992117</v>
      </c>
      <c r="W47" s="3">
        <v>2.8505995472305221</v>
      </c>
      <c r="X47" s="3">
        <v>149.34</v>
      </c>
      <c r="Y47" s="2">
        <v>1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7">
        <v>34</v>
      </c>
      <c r="AG47" s="2">
        <v>0</v>
      </c>
      <c r="AH47" s="2">
        <v>1</v>
      </c>
    </row>
    <row r="48" spans="1:34">
      <c r="A48" s="2">
        <v>17</v>
      </c>
      <c r="B48" s="2">
        <v>3</v>
      </c>
      <c r="C48" s="12">
        <v>0</v>
      </c>
      <c r="D48" s="12">
        <v>0</v>
      </c>
      <c r="E48" s="7">
        <v>31</v>
      </c>
      <c r="F48" s="2">
        <v>1465</v>
      </c>
      <c r="G48" s="8">
        <v>0.37</v>
      </c>
      <c r="H48" s="9">
        <v>-0.34</v>
      </c>
      <c r="I48" s="2">
        <v>1920</v>
      </c>
      <c r="J48" s="2">
        <v>2130</v>
      </c>
      <c r="K48" s="3">
        <f t="shared" si="2"/>
        <v>15.625</v>
      </c>
      <c r="L48" s="9">
        <v>-1.36</v>
      </c>
      <c r="M48" s="9">
        <v>-1.39</v>
      </c>
      <c r="N48" s="5">
        <f t="shared" si="1"/>
        <v>-2.9999999999999805E-2</v>
      </c>
      <c r="O48" s="3">
        <v>63.285714285714285</v>
      </c>
      <c r="P48" s="3">
        <v>7.2071428571428564</v>
      </c>
      <c r="Q48" s="3">
        <v>1.0571428571428572</v>
      </c>
      <c r="R48" s="3">
        <v>3.0785714285714283</v>
      </c>
      <c r="S48" s="3">
        <v>114.31</v>
      </c>
      <c r="T48" s="3">
        <v>9.98</v>
      </c>
      <c r="U48" s="3">
        <v>2.4950000000000001</v>
      </c>
      <c r="V48" s="3">
        <v>2.8707623005533125</v>
      </c>
      <c r="W48" s="3">
        <v>2.4990052855848361</v>
      </c>
      <c r="X48" s="3">
        <v>152.6</v>
      </c>
      <c r="Y48" s="2">
        <v>1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7">
        <v>35</v>
      </c>
      <c r="AG48" s="2">
        <v>0</v>
      </c>
      <c r="AH48" s="2">
        <v>1</v>
      </c>
    </row>
    <row r="49" spans="1:34">
      <c r="A49" s="2">
        <v>17</v>
      </c>
      <c r="B49" s="2">
        <v>4</v>
      </c>
      <c r="C49" s="12">
        <v>0</v>
      </c>
      <c r="D49" s="12">
        <v>0</v>
      </c>
      <c r="E49" s="7">
        <v>31</v>
      </c>
      <c r="F49" s="2">
        <v>1465</v>
      </c>
      <c r="G49" s="8">
        <v>0.37</v>
      </c>
      <c r="H49" s="9">
        <v>-0.34</v>
      </c>
      <c r="I49" s="2">
        <v>2130</v>
      </c>
      <c r="J49" s="2">
        <v>2315</v>
      </c>
      <c r="K49" s="3">
        <f t="shared" si="2"/>
        <v>12.407780013413817</v>
      </c>
      <c r="L49" s="9">
        <v>-1.39</v>
      </c>
      <c r="M49" s="9">
        <v>-1.46</v>
      </c>
      <c r="N49" s="5">
        <f t="shared" si="1"/>
        <v>-7.0000000000000062E-2</v>
      </c>
      <c r="O49" s="3">
        <v>67.5</v>
      </c>
      <c r="P49" s="3">
        <v>7.8857142857142852</v>
      </c>
      <c r="Q49" s="3">
        <v>1.1857142857142857</v>
      </c>
      <c r="R49" s="3">
        <v>3.1928571428571431</v>
      </c>
      <c r="S49" s="3">
        <v>119.19</v>
      </c>
      <c r="T49" s="3">
        <v>10.64</v>
      </c>
      <c r="U49" s="3">
        <v>2.66</v>
      </c>
      <c r="V49" s="3">
        <v>3.0032697606508165</v>
      </c>
      <c r="W49" s="3">
        <v>2.5199037564425777</v>
      </c>
      <c r="X49" s="3">
        <v>151.69</v>
      </c>
      <c r="Y49" s="2">
        <v>1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7">
        <v>36</v>
      </c>
      <c r="AG49" s="2">
        <v>0</v>
      </c>
      <c r="AH49" s="2">
        <v>0</v>
      </c>
    </row>
    <row r="50" spans="1:34">
      <c r="A50" s="2">
        <v>17</v>
      </c>
      <c r="B50" s="2">
        <v>5</v>
      </c>
      <c r="C50" s="12">
        <v>0</v>
      </c>
      <c r="D50" s="12">
        <v>0</v>
      </c>
      <c r="E50" s="7">
        <v>31</v>
      </c>
      <c r="F50" s="2">
        <v>1465</v>
      </c>
      <c r="G50" s="8">
        <v>0.37</v>
      </c>
      <c r="H50" s="9">
        <v>-0.34</v>
      </c>
      <c r="I50" s="2">
        <v>2315</v>
      </c>
      <c r="J50" s="2">
        <v>2455</v>
      </c>
      <c r="K50" s="3">
        <f t="shared" si="2"/>
        <v>8.639308855291576</v>
      </c>
      <c r="L50" s="9">
        <v>-1.46</v>
      </c>
      <c r="M50" s="9">
        <v>-1.62</v>
      </c>
      <c r="N50" s="5">
        <f t="shared" si="1"/>
        <v>-0.16000000000000014</v>
      </c>
      <c r="O50" s="3">
        <v>64.142857142857139</v>
      </c>
      <c r="P50" s="3">
        <v>7.3357142857142863</v>
      </c>
      <c r="Q50" s="3">
        <v>0.8928571428571429</v>
      </c>
      <c r="R50" s="3">
        <v>3.2214285714285711</v>
      </c>
      <c r="S50" s="3">
        <v>113.28</v>
      </c>
      <c r="T50" s="3">
        <v>11.39</v>
      </c>
      <c r="U50" s="3">
        <v>2.8482142857142856</v>
      </c>
      <c r="V50" s="3">
        <v>2.5407286662048052</v>
      </c>
      <c r="W50" s="3">
        <v>2.2549461261407524</v>
      </c>
      <c r="X50" s="3">
        <v>150.34</v>
      </c>
      <c r="Y50" s="2">
        <v>1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7">
        <v>37</v>
      </c>
      <c r="AG50" s="2">
        <v>0</v>
      </c>
      <c r="AH50" s="2">
        <v>1</v>
      </c>
    </row>
    <row r="51" spans="1:34">
      <c r="A51" s="2">
        <v>17</v>
      </c>
      <c r="B51" s="2">
        <v>6</v>
      </c>
      <c r="C51" s="12">
        <v>0</v>
      </c>
      <c r="D51" s="12">
        <v>0</v>
      </c>
      <c r="E51" s="7">
        <v>31</v>
      </c>
      <c r="F51" s="2">
        <v>1465</v>
      </c>
      <c r="G51" s="8">
        <v>0.37</v>
      </c>
      <c r="H51" s="9">
        <v>-0.34</v>
      </c>
      <c r="I51" s="2">
        <v>2455</v>
      </c>
      <c r="J51" s="2">
        <v>2620</v>
      </c>
      <c r="K51" s="3">
        <f t="shared" si="2"/>
        <v>9.6013965667733494</v>
      </c>
      <c r="L51" s="9">
        <v>-1.62</v>
      </c>
      <c r="M51" s="9">
        <v>-1.69</v>
      </c>
      <c r="N51" s="5">
        <f t="shared" si="1"/>
        <v>-6.999999999999984E-2</v>
      </c>
      <c r="O51" s="5">
        <v>65</v>
      </c>
      <c r="P51" s="5">
        <v>7.3999999999999995</v>
      </c>
      <c r="Q51" s="5">
        <v>0.9285714285714286</v>
      </c>
      <c r="R51" s="5">
        <v>3.1214285714285714</v>
      </c>
      <c r="S51" s="5">
        <v>113.58</v>
      </c>
      <c r="T51" s="5">
        <v>12</v>
      </c>
      <c r="U51" s="3">
        <v>3</v>
      </c>
      <c r="V51" s="3">
        <v>2.5519525674706109</v>
      </c>
      <c r="W51" s="3">
        <v>2.3109684925885405</v>
      </c>
      <c r="X51" s="3">
        <v>148.72</v>
      </c>
      <c r="Y51" s="2">
        <v>1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7">
        <v>38</v>
      </c>
      <c r="AG51" s="2">
        <v>0</v>
      </c>
      <c r="AH51" s="2">
        <v>0</v>
      </c>
    </row>
    <row r="52" spans="1:34">
      <c r="A52" s="2">
        <v>18</v>
      </c>
      <c r="B52" s="2">
        <v>1</v>
      </c>
      <c r="C52" s="12">
        <v>1</v>
      </c>
      <c r="D52" s="12">
        <v>1</v>
      </c>
      <c r="E52" s="7">
        <v>33</v>
      </c>
      <c r="F52" s="2">
        <v>1415</v>
      </c>
      <c r="G52" s="8">
        <v>0.11</v>
      </c>
      <c r="H52" s="9">
        <v>-1.25</v>
      </c>
      <c r="I52" s="2">
        <v>1740</v>
      </c>
      <c r="J52" s="2">
        <v>1935</v>
      </c>
      <c r="K52" s="3">
        <f t="shared" si="2"/>
        <v>16.009852216748769</v>
      </c>
      <c r="L52" s="9">
        <v>-2.4300000000000002</v>
      </c>
      <c r="M52" s="9">
        <v>-2.46</v>
      </c>
      <c r="N52" s="5">
        <f t="shared" si="1"/>
        <v>-2.9999999999999805E-2</v>
      </c>
      <c r="O52" s="2">
        <v>52.5</v>
      </c>
      <c r="P52" s="2">
        <v>6.92</v>
      </c>
      <c r="Q52" s="2">
        <v>0.66999999999999993</v>
      </c>
      <c r="R52" s="2">
        <v>2.29</v>
      </c>
      <c r="S52" s="5">
        <v>93.98</v>
      </c>
      <c r="T52" s="5">
        <v>8.5500000000000007</v>
      </c>
      <c r="U52" s="3">
        <v>2.1375000000000002</v>
      </c>
      <c r="V52" s="3">
        <v>2.1661952066928167</v>
      </c>
      <c r="W52" s="3">
        <v>2.3125659282790814</v>
      </c>
      <c r="X52" s="3">
        <v>149.41999999999999</v>
      </c>
      <c r="Y52" s="2">
        <v>1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7">
        <v>36</v>
      </c>
      <c r="AG52" s="2">
        <v>1</v>
      </c>
      <c r="AH52" s="2">
        <v>1</v>
      </c>
    </row>
    <row r="53" spans="1:34">
      <c r="A53" s="2">
        <v>19</v>
      </c>
      <c r="B53" s="2">
        <v>1</v>
      </c>
      <c r="C53" s="12">
        <v>1</v>
      </c>
      <c r="D53" s="12">
        <v>1</v>
      </c>
      <c r="E53" s="7">
        <v>34</v>
      </c>
      <c r="F53" s="2">
        <v>1385</v>
      </c>
      <c r="G53" s="8">
        <v>0.01</v>
      </c>
      <c r="H53" s="9">
        <v>-2.25</v>
      </c>
      <c r="I53" s="2">
        <v>1580</v>
      </c>
      <c r="J53" s="2">
        <v>1870</v>
      </c>
      <c r="K53" s="3">
        <f t="shared" si="2"/>
        <v>26.220614828209765</v>
      </c>
      <c r="L53" s="9">
        <v>-3.55</v>
      </c>
      <c r="M53" s="9">
        <v>-3.18</v>
      </c>
      <c r="N53" s="5">
        <f t="shared" si="1"/>
        <v>0.36999999999999966</v>
      </c>
      <c r="O53" s="3">
        <v>68.571428571428569</v>
      </c>
      <c r="P53" s="3">
        <v>6.871428571428571</v>
      </c>
      <c r="Q53" s="3">
        <v>1.4785714285714284</v>
      </c>
      <c r="R53" s="3">
        <v>3.5571428571428569</v>
      </c>
      <c r="S53" s="5">
        <v>123.07</v>
      </c>
      <c r="T53" s="5">
        <v>8</v>
      </c>
      <c r="U53" s="3">
        <v>2</v>
      </c>
      <c r="V53" s="3">
        <v>3.4940115441267801</v>
      </c>
      <c r="W53" s="3">
        <v>2.857039067435923</v>
      </c>
      <c r="X53" s="3">
        <v>155.94</v>
      </c>
      <c r="Y53" s="2">
        <v>1</v>
      </c>
      <c r="Z53" s="2">
        <v>0</v>
      </c>
      <c r="AA53" s="2">
        <v>1</v>
      </c>
      <c r="AB53" s="2">
        <v>0</v>
      </c>
      <c r="AC53" s="2">
        <v>0</v>
      </c>
      <c r="AD53" s="2">
        <v>0</v>
      </c>
      <c r="AE53" s="2">
        <v>0</v>
      </c>
      <c r="AF53" s="7">
        <v>37</v>
      </c>
      <c r="AG53" s="2">
        <v>1</v>
      </c>
      <c r="AH53" s="2">
        <v>0</v>
      </c>
    </row>
    <row r="54" spans="1:34">
      <c r="A54" s="2">
        <v>19</v>
      </c>
      <c r="B54" s="2">
        <v>2</v>
      </c>
      <c r="C54" s="12">
        <v>1</v>
      </c>
      <c r="D54" s="12">
        <v>1</v>
      </c>
      <c r="E54" s="7">
        <v>34</v>
      </c>
      <c r="F54" s="2">
        <v>1385</v>
      </c>
      <c r="G54" s="8">
        <v>0.01</v>
      </c>
      <c r="H54" s="9">
        <v>-2.25</v>
      </c>
      <c r="I54" s="2">
        <v>1870</v>
      </c>
      <c r="J54" s="2">
        <v>2030</v>
      </c>
      <c r="K54" s="3">
        <f t="shared" si="2"/>
        <v>12.223071046600458</v>
      </c>
      <c r="L54" s="9">
        <v>-3.18</v>
      </c>
      <c r="M54" s="9">
        <v>-3.15</v>
      </c>
      <c r="N54" s="5">
        <f t="shared" si="1"/>
        <v>3.0000000000000249E-2</v>
      </c>
      <c r="O54" s="3">
        <v>64.357142857142861</v>
      </c>
      <c r="P54" s="3">
        <v>6.45</v>
      </c>
      <c r="Q54" s="3">
        <v>1.2928571428571429</v>
      </c>
      <c r="R54" s="3">
        <v>3.3857142857142857</v>
      </c>
      <c r="S54" s="5">
        <v>109.89</v>
      </c>
      <c r="T54" s="5">
        <v>8</v>
      </c>
      <c r="U54" s="3">
        <v>2</v>
      </c>
      <c r="V54" s="3">
        <v>2.9433737964563904</v>
      </c>
      <c r="W54" s="3">
        <v>2.738797108648455</v>
      </c>
      <c r="X54" s="3">
        <v>148.38999999999999</v>
      </c>
      <c r="Y54" s="2">
        <v>1</v>
      </c>
      <c r="Z54" s="2">
        <v>0</v>
      </c>
      <c r="AA54" s="2">
        <v>1</v>
      </c>
      <c r="AB54" s="2">
        <v>0</v>
      </c>
      <c r="AC54" s="2">
        <v>0</v>
      </c>
      <c r="AD54" s="2">
        <v>0</v>
      </c>
      <c r="AE54" s="2">
        <v>0</v>
      </c>
      <c r="AF54" s="7">
        <v>38</v>
      </c>
      <c r="AG54" s="2">
        <v>1</v>
      </c>
      <c r="AH54" s="2">
        <v>0</v>
      </c>
    </row>
    <row r="55" spans="1:34">
      <c r="A55" s="2">
        <v>20</v>
      </c>
      <c r="B55" s="2">
        <v>1</v>
      </c>
      <c r="C55" s="12">
        <v>0</v>
      </c>
      <c r="D55" s="12">
        <v>0</v>
      </c>
      <c r="E55" s="7">
        <v>36</v>
      </c>
      <c r="F55" s="2">
        <v>1680</v>
      </c>
      <c r="G55" s="8">
        <v>0</v>
      </c>
      <c r="H55" s="9">
        <v>-2.88</v>
      </c>
      <c r="I55" s="2">
        <v>1790</v>
      </c>
      <c r="J55" s="2">
        <v>2060</v>
      </c>
      <c r="K55" s="3">
        <f t="shared" si="2"/>
        <v>21.54828411811652</v>
      </c>
      <c r="L55" s="9">
        <v>-3.78</v>
      </c>
      <c r="M55" s="9">
        <v>-3.37</v>
      </c>
      <c r="N55" s="5">
        <f t="shared" si="1"/>
        <v>0.4099999999999997</v>
      </c>
      <c r="O55" s="3">
        <v>81.928571428571431</v>
      </c>
      <c r="P55" s="3">
        <v>7.2999999999999989</v>
      </c>
      <c r="Q55" s="3">
        <v>1.2071428571428573</v>
      </c>
      <c r="R55" s="3">
        <v>4.992857142857142</v>
      </c>
      <c r="S55" s="5">
        <v>143.19</v>
      </c>
      <c r="T55" s="5">
        <v>7.68</v>
      </c>
      <c r="U55" s="3">
        <v>1.9196428571428572</v>
      </c>
      <c r="V55" s="3">
        <v>2.9092479542881464</v>
      </c>
      <c r="W55" s="3">
        <v>2.0581524308596646</v>
      </c>
      <c r="X55" s="3">
        <v>157.80000000000001</v>
      </c>
      <c r="Y55" s="2">
        <v>1</v>
      </c>
      <c r="Z55" s="2">
        <v>0</v>
      </c>
      <c r="AA55" s="2">
        <v>1</v>
      </c>
      <c r="AB55" s="2">
        <v>0</v>
      </c>
      <c r="AC55" s="2">
        <v>1</v>
      </c>
      <c r="AD55" s="2">
        <v>0</v>
      </c>
      <c r="AE55" s="2">
        <v>0</v>
      </c>
      <c r="AF55" s="7">
        <v>39</v>
      </c>
      <c r="AG55" s="2">
        <v>1</v>
      </c>
      <c r="AH55" s="2">
        <v>0</v>
      </c>
    </row>
    <row r="56" spans="1:34">
      <c r="A56" s="2">
        <v>21</v>
      </c>
      <c r="B56" s="2">
        <v>1</v>
      </c>
      <c r="C56" s="12">
        <v>0</v>
      </c>
      <c r="D56" s="12">
        <v>0</v>
      </c>
      <c r="E56" s="7">
        <v>30</v>
      </c>
      <c r="F56" s="2">
        <v>1610</v>
      </c>
      <c r="G56" s="8">
        <v>0.75</v>
      </c>
      <c r="H56" s="9">
        <v>0.68</v>
      </c>
      <c r="I56" s="2">
        <v>1560</v>
      </c>
      <c r="J56" s="2">
        <v>1695</v>
      </c>
      <c r="K56" s="3">
        <f t="shared" si="2"/>
        <v>12.362637362637363</v>
      </c>
      <c r="L56" s="9">
        <v>-0.31</v>
      </c>
      <c r="M56" s="9">
        <v>-0.51</v>
      </c>
      <c r="N56" s="5">
        <f t="shared" si="1"/>
        <v>-0.2</v>
      </c>
      <c r="O56" s="3">
        <v>66.666666666666671</v>
      </c>
      <c r="P56" s="3">
        <v>6.7166666666666659</v>
      </c>
      <c r="Q56" s="3">
        <v>1.2916666666666667</v>
      </c>
      <c r="R56" s="3">
        <v>3.5499999999999994</v>
      </c>
      <c r="S56" s="5">
        <v>108.28</v>
      </c>
      <c r="T56" s="5">
        <v>3.39</v>
      </c>
      <c r="U56" s="3">
        <v>0.8482142857142857</v>
      </c>
      <c r="V56" s="3">
        <v>2.4915271436424127</v>
      </c>
      <c r="W56" s="3">
        <v>2.2576854612877821</v>
      </c>
      <c r="X56" s="3">
        <v>149.22999999999999</v>
      </c>
      <c r="Y56" s="2">
        <v>1</v>
      </c>
      <c r="Z56" s="2">
        <v>1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7">
        <v>31</v>
      </c>
      <c r="AG56" s="2">
        <v>0</v>
      </c>
      <c r="AH56" s="2">
        <v>1</v>
      </c>
    </row>
    <row r="57" spans="1:34">
      <c r="A57" s="2">
        <v>21</v>
      </c>
      <c r="B57" s="2">
        <v>2</v>
      </c>
      <c r="C57" s="12">
        <v>0</v>
      </c>
      <c r="D57" s="12">
        <v>0</v>
      </c>
      <c r="E57" s="7">
        <v>30</v>
      </c>
      <c r="F57" s="2">
        <v>1610</v>
      </c>
      <c r="G57" s="8">
        <v>0.75</v>
      </c>
      <c r="H57" s="9">
        <v>0.68</v>
      </c>
      <c r="I57" s="2">
        <v>1695</v>
      </c>
      <c r="J57" s="2">
        <v>1935</v>
      </c>
      <c r="K57" s="3">
        <f t="shared" si="2"/>
        <v>20.227560050568901</v>
      </c>
      <c r="L57" s="9">
        <v>-0.51</v>
      </c>
      <c r="M57" s="9">
        <v>-0.46</v>
      </c>
      <c r="N57" s="5">
        <f t="shared" si="1"/>
        <v>4.9999999999999989E-2</v>
      </c>
      <c r="O57" s="3">
        <v>72.599999999999994</v>
      </c>
      <c r="P57" s="3">
        <v>6.67</v>
      </c>
      <c r="Q57" s="3">
        <v>1.07</v>
      </c>
      <c r="R57" s="3">
        <v>4.3100000000000005</v>
      </c>
      <c r="S57" s="5">
        <v>105.13</v>
      </c>
      <c r="T57" s="5">
        <v>4.6500000000000004</v>
      </c>
      <c r="U57" s="3">
        <v>0.8303571428571429</v>
      </c>
      <c r="V57" s="3">
        <v>1.7748376076198098</v>
      </c>
      <c r="W57" s="3">
        <v>1.6889021474248171</v>
      </c>
      <c r="X57" s="3">
        <v>141.58000000000001</v>
      </c>
      <c r="Y57" s="2">
        <v>1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7">
        <v>32</v>
      </c>
      <c r="AG57" s="2">
        <v>0</v>
      </c>
      <c r="AH57" s="2">
        <v>1</v>
      </c>
    </row>
    <row r="58" spans="1:34">
      <c r="A58" s="2">
        <v>21</v>
      </c>
      <c r="B58" s="2">
        <v>3</v>
      </c>
      <c r="C58" s="12">
        <v>0</v>
      </c>
      <c r="D58" s="12">
        <v>0</v>
      </c>
      <c r="E58" s="7">
        <v>30</v>
      </c>
      <c r="F58" s="2">
        <v>1610</v>
      </c>
      <c r="G58" s="8">
        <v>0.75</v>
      </c>
      <c r="H58" s="9">
        <v>0.68</v>
      </c>
      <c r="I58" s="2">
        <v>1985</v>
      </c>
      <c r="J58" s="2">
        <v>2165</v>
      </c>
      <c r="K58" s="3">
        <f t="shared" si="2"/>
        <v>12.9543001079525</v>
      </c>
      <c r="L58" s="9">
        <v>-0.5</v>
      </c>
      <c r="M58" s="9">
        <v>-0.62</v>
      </c>
      <c r="N58" s="5">
        <f t="shared" si="1"/>
        <v>-0.12</v>
      </c>
      <c r="O58" s="3">
        <v>65</v>
      </c>
      <c r="P58" s="3">
        <v>7.06</v>
      </c>
      <c r="Q58" s="3">
        <v>1.0900000000000001</v>
      </c>
      <c r="R58" s="3">
        <v>3.3299999999999996</v>
      </c>
      <c r="S58" s="5">
        <v>87.73</v>
      </c>
      <c r="T58" s="5">
        <v>0</v>
      </c>
      <c r="U58" s="3">
        <v>0</v>
      </c>
      <c r="V58" s="3">
        <v>1.471423722852879</v>
      </c>
      <c r="W58" s="3">
        <v>1.6826673989812027</v>
      </c>
      <c r="X58" s="3">
        <v>134.55000000000001</v>
      </c>
      <c r="Y58" s="2">
        <v>1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7">
        <v>33</v>
      </c>
      <c r="AG58" s="2">
        <v>0</v>
      </c>
      <c r="AH58" s="2">
        <v>1</v>
      </c>
    </row>
    <row r="59" spans="1:34">
      <c r="A59" s="2">
        <v>21</v>
      </c>
      <c r="B59" s="2">
        <v>4</v>
      </c>
      <c r="C59" s="12">
        <v>0</v>
      </c>
      <c r="D59" s="12">
        <v>0</v>
      </c>
      <c r="E59" s="7">
        <v>30</v>
      </c>
      <c r="F59" s="2">
        <v>1610</v>
      </c>
      <c r="G59" s="8">
        <v>0.75</v>
      </c>
      <c r="H59" s="9">
        <v>0.68</v>
      </c>
      <c r="I59" s="2">
        <v>2165</v>
      </c>
      <c r="J59" s="2">
        <v>2290</v>
      </c>
      <c r="K59" s="3">
        <f t="shared" si="2"/>
        <v>8.2481029363246456</v>
      </c>
      <c r="L59" s="9">
        <v>-0.62</v>
      </c>
      <c r="M59" s="9">
        <v>-0.86</v>
      </c>
      <c r="N59" s="5">
        <f t="shared" si="1"/>
        <v>-0.24</v>
      </c>
      <c r="O59" s="3">
        <v>72.166666666666671</v>
      </c>
      <c r="P59" s="3">
        <v>6.708333333333333</v>
      </c>
      <c r="Q59" s="3">
        <v>1.0416666666666667</v>
      </c>
      <c r="R59" s="3">
        <v>4.3083333333333336</v>
      </c>
      <c r="S59" s="5">
        <v>104.16</v>
      </c>
      <c r="T59" s="5">
        <v>0</v>
      </c>
      <c r="U59" s="3">
        <v>0</v>
      </c>
      <c r="V59" s="3">
        <v>1.5034935962267681</v>
      </c>
      <c r="W59" s="3">
        <v>1.4663476581437331</v>
      </c>
      <c r="X59" s="3">
        <v>143.38</v>
      </c>
      <c r="Y59" s="2">
        <v>1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7">
        <v>34</v>
      </c>
      <c r="AG59" s="2">
        <v>0</v>
      </c>
      <c r="AH59" s="2">
        <v>1</v>
      </c>
    </row>
    <row r="60" spans="1:34">
      <c r="A60" s="2">
        <v>22</v>
      </c>
      <c r="B60" s="2">
        <v>1</v>
      </c>
      <c r="C60" s="12">
        <v>1</v>
      </c>
      <c r="D60" s="12">
        <v>0</v>
      </c>
      <c r="E60" s="7">
        <v>30</v>
      </c>
      <c r="F60" s="2">
        <v>780</v>
      </c>
      <c r="G60" s="8">
        <v>0.04</v>
      </c>
      <c r="H60" s="9">
        <v>-1.8</v>
      </c>
      <c r="I60" s="2">
        <v>940</v>
      </c>
      <c r="J60" s="2">
        <v>1105</v>
      </c>
      <c r="K60" s="3">
        <f t="shared" si="2"/>
        <v>25.075987841945288</v>
      </c>
      <c r="L60" s="9">
        <v>-2.7</v>
      </c>
      <c r="M60" s="9">
        <v>-2.88</v>
      </c>
      <c r="N60" s="5">
        <f t="shared" si="1"/>
        <v>-0.17999999999999972</v>
      </c>
      <c r="O60" s="3">
        <v>67.5</v>
      </c>
      <c r="P60" s="3">
        <v>6.8285714285714283</v>
      </c>
      <c r="Q60" s="3">
        <v>1.5785714285714287</v>
      </c>
      <c r="R60" s="3">
        <v>3.3999999999999995</v>
      </c>
      <c r="S60" s="5">
        <v>129.36000000000001</v>
      </c>
      <c r="T60" s="5">
        <v>5.07</v>
      </c>
      <c r="U60" s="3">
        <v>1.2675000000000001</v>
      </c>
      <c r="V60" s="3">
        <v>3.6260206122516747</v>
      </c>
      <c r="W60" s="3">
        <v>2.9707051338467338</v>
      </c>
      <c r="X60" s="3">
        <v>149.74</v>
      </c>
      <c r="Y60" s="2">
        <v>0</v>
      </c>
      <c r="Z60" s="2">
        <v>0</v>
      </c>
      <c r="AA60" s="2">
        <v>1</v>
      </c>
      <c r="AB60" s="2">
        <v>0</v>
      </c>
      <c r="AC60" s="2">
        <v>0</v>
      </c>
      <c r="AD60" s="2">
        <v>0</v>
      </c>
      <c r="AE60" s="2">
        <v>14</v>
      </c>
      <c r="AF60" s="7">
        <v>33</v>
      </c>
      <c r="AG60" s="2">
        <v>0</v>
      </c>
      <c r="AH60" s="2">
        <v>0</v>
      </c>
    </row>
    <row r="61" spans="1:34">
      <c r="A61" s="2">
        <v>22</v>
      </c>
      <c r="B61" s="2">
        <v>2</v>
      </c>
      <c r="C61" s="12">
        <v>1</v>
      </c>
      <c r="D61" s="12">
        <v>0</v>
      </c>
      <c r="E61" s="7">
        <v>30</v>
      </c>
      <c r="F61" s="2">
        <v>780</v>
      </c>
      <c r="G61" s="8">
        <v>0.04</v>
      </c>
      <c r="H61" s="9">
        <v>-1.8</v>
      </c>
      <c r="I61" s="2">
        <v>1105</v>
      </c>
      <c r="J61" s="2">
        <v>1270</v>
      </c>
      <c r="K61" s="3">
        <f t="shared" si="2"/>
        <v>21.331609566903683</v>
      </c>
      <c r="L61" s="9">
        <v>-2.88</v>
      </c>
      <c r="M61" s="9">
        <v>-3.08</v>
      </c>
      <c r="N61" s="5">
        <f t="shared" si="1"/>
        <v>-0.20000000000000018</v>
      </c>
      <c r="O61" s="3">
        <v>77.214285714285708</v>
      </c>
      <c r="P61" s="3">
        <v>7.0571428571428578</v>
      </c>
      <c r="Q61" s="3">
        <v>1.5357142857142858</v>
      </c>
      <c r="R61" s="3">
        <v>4.3714285714285719</v>
      </c>
      <c r="S61" s="5">
        <v>133.11000000000001</v>
      </c>
      <c r="T61" s="5">
        <v>6</v>
      </c>
      <c r="U61" s="3">
        <v>1.5</v>
      </c>
      <c r="V61" s="3">
        <v>3.5659661261980062</v>
      </c>
      <c r="W61" s="3">
        <v>2.7642823459308752</v>
      </c>
      <c r="X61" s="3">
        <v>148.88999999999999</v>
      </c>
      <c r="Y61" s="2">
        <v>0</v>
      </c>
      <c r="Z61" s="2">
        <v>0</v>
      </c>
      <c r="AA61" s="2">
        <v>1</v>
      </c>
      <c r="AB61" s="2">
        <v>0</v>
      </c>
      <c r="AC61" s="2">
        <v>0</v>
      </c>
      <c r="AD61" s="2">
        <v>0</v>
      </c>
      <c r="AE61" s="2">
        <v>14</v>
      </c>
      <c r="AF61" s="7">
        <v>34</v>
      </c>
      <c r="AG61" s="2">
        <v>0</v>
      </c>
      <c r="AH61" s="2">
        <v>0</v>
      </c>
    </row>
    <row r="62" spans="1:34">
      <c r="A62" s="2">
        <v>22</v>
      </c>
      <c r="B62" s="2">
        <v>3</v>
      </c>
      <c r="C62" s="12">
        <v>1</v>
      </c>
      <c r="D62" s="12">
        <v>0</v>
      </c>
      <c r="E62" s="7">
        <v>30</v>
      </c>
      <c r="F62" s="2">
        <v>780</v>
      </c>
      <c r="G62" s="8">
        <v>0.04</v>
      </c>
      <c r="H62" s="9">
        <v>-1.8</v>
      </c>
      <c r="I62" s="2">
        <v>1270</v>
      </c>
      <c r="J62" s="2">
        <v>1460</v>
      </c>
      <c r="K62" s="3">
        <f t="shared" si="2"/>
        <v>21.372328458942633</v>
      </c>
      <c r="L62" s="9">
        <v>-3.08</v>
      </c>
      <c r="M62" s="9">
        <v>-3.19</v>
      </c>
      <c r="N62" s="5">
        <f t="shared" si="1"/>
        <v>-0.10999999999999988</v>
      </c>
      <c r="O62" s="3">
        <v>82</v>
      </c>
      <c r="P62" s="3">
        <v>7.25</v>
      </c>
      <c r="Q62" s="3">
        <v>1.3833333333333331</v>
      </c>
      <c r="R62" s="3">
        <v>4.8916666666666666</v>
      </c>
      <c r="S62" s="5">
        <v>139.35</v>
      </c>
      <c r="T62" s="5">
        <v>6.82</v>
      </c>
      <c r="U62" s="3">
        <v>1.7053571428571428</v>
      </c>
      <c r="V62" s="3">
        <v>3.3221341371797402</v>
      </c>
      <c r="W62" s="3">
        <v>2.3943433151521165</v>
      </c>
      <c r="X62" s="3">
        <v>148.15</v>
      </c>
      <c r="Y62" s="2">
        <v>1</v>
      </c>
      <c r="Z62" s="2">
        <v>0</v>
      </c>
      <c r="AA62" s="2">
        <v>1</v>
      </c>
      <c r="AB62" s="2">
        <v>0</v>
      </c>
      <c r="AC62" s="2">
        <v>0</v>
      </c>
      <c r="AD62" s="2">
        <v>0</v>
      </c>
      <c r="AE62" s="2">
        <v>14</v>
      </c>
      <c r="AF62" s="7">
        <v>35</v>
      </c>
      <c r="AG62" s="2">
        <v>0</v>
      </c>
      <c r="AH62" s="2">
        <v>0</v>
      </c>
    </row>
    <row r="63" spans="1:34">
      <c r="A63" s="2">
        <v>22</v>
      </c>
      <c r="B63" s="2">
        <v>4</v>
      </c>
      <c r="C63" s="12">
        <v>1</v>
      </c>
      <c r="D63" s="12">
        <v>0</v>
      </c>
      <c r="E63" s="7">
        <v>30</v>
      </c>
      <c r="F63" s="2">
        <v>780</v>
      </c>
      <c r="G63" s="8">
        <v>0.04</v>
      </c>
      <c r="H63" s="9">
        <v>-1.8</v>
      </c>
      <c r="I63" s="2">
        <v>1460</v>
      </c>
      <c r="J63" s="2">
        <v>1620</v>
      </c>
      <c r="K63" s="3">
        <f t="shared" si="2"/>
        <v>15.655577299412915</v>
      </c>
      <c r="L63" s="9">
        <v>-3.19</v>
      </c>
      <c r="M63" s="9">
        <v>-3.33</v>
      </c>
      <c r="N63" s="5">
        <f t="shared" si="1"/>
        <v>-0.14000000000000012</v>
      </c>
      <c r="O63" s="3">
        <v>74.2</v>
      </c>
      <c r="P63" s="3">
        <v>7.0299999999999994</v>
      </c>
      <c r="Q63" s="3">
        <v>1.21</v>
      </c>
      <c r="R63" s="3">
        <v>4.2799999999999994</v>
      </c>
      <c r="S63" s="5">
        <v>131.91</v>
      </c>
      <c r="T63" s="5">
        <v>8</v>
      </c>
      <c r="U63" s="3">
        <v>2</v>
      </c>
      <c r="V63" s="3">
        <v>3.1516022054375203</v>
      </c>
      <c r="W63" s="3">
        <v>2.4056578049119466</v>
      </c>
      <c r="X63" s="3">
        <v>152.34</v>
      </c>
      <c r="Y63" s="2">
        <v>1</v>
      </c>
      <c r="Z63" s="2">
        <v>0</v>
      </c>
      <c r="AA63" s="2">
        <v>1</v>
      </c>
      <c r="AB63" s="2">
        <v>0</v>
      </c>
      <c r="AC63" s="2">
        <v>0</v>
      </c>
      <c r="AD63" s="2">
        <v>0</v>
      </c>
      <c r="AE63" s="2">
        <v>14</v>
      </c>
      <c r="AF63" s="7">
        <v>36</v>
      </c>
      <c r="AG63" s="2">
        <v>0</v>
      </c>
      <c r="AH63" s="2">
        <v>0</v>
      </c>
    </row>
    <row r="64" spans="1:34">
      <c r="A64" s="2">
        <v>22</v>
      </c>
      <c r="B64" s="2">
        <v>5</v>
      </c>
      <c r="C64" s="12">
        <v>1</v>
      </c>
      <c r="D64" s="12">
        <v>0</v>
      </c>
      <c r="E64" s="7">
        <v>30</v>
      </c>
      <c r="F64" s="2">
        <v>780</v>
      </c>
      <c r="G64" s="8">
        <v>0.04</v>
      </c>
      <c r="H64" s="9">
        <v>-1.8</v>
      </c>
      <c r="I64" s="2">
        <v>1620</v>
      </c>
      <c r="J64" s="2">
        <v>1740</v>
      </c>
      <c r="K64" s="3">
        <f t="shared" si="2"/>
        <v>10.582010582010582</v>
      </c>
      <c r="L64" s="9">
        <v>-3.33</v>
      </c>
      <c r="M64" s="9">
        <v>-3.52</v>
      </c>
      <c r="N64" s="5">
        <f t="shared" si="1"/>
        <v>-0.18999999999999995</v>
      </c>
      <c r="O64" s="3">
        <v>70.785714285714292</v>
      </c>
      <c r="P64" s="3">
        <v>6.8642857142857139</v>
      </c>
      <c r="Q64" s="3">
        <v>1.0857142857142859</v>
      </c>
      <c r="R64" s="3">
        <v>4.0214285714285714</v>
      </c>
      <c r="S64" s="5">
        <v>121.69</v>
      </c>
      <c r="T64" s="5">
        <v>7.86</v>
      </c>
      <c r="U64" s="3">
        <v>1.9642857142857142</v>
      </c>
      <c r="V64" s="3">
        <v>2.7807926171560893</v>
      </c>
      <c r="W64" s="3">
        <v>2.2958955192509487</v>
      </c>
      <c r="X64" s="3">
        <v>149</v>
      </c>
      <c r="Y64" s="2">
        <v>1</v>
      </c>
      <c r="Z64" s="2">
        <v>0</v>
      </c>
      <c r="AA64" s="2">
        <v>1</v>
      </c>
      <c r="AB64" s="2">
        <v>0</v>
      </c>
      <c r="AC64" s="2">
        <v>0</v>
      </c>
      <c r="AD64" s="2">
        <v>0</v>
      </c>
      <c r="AE64" s="2">
        <v>14</v>
      </c>
      <c r="AF64" s="7">
        <v>37</v>
      </c>
      <c r="AG64" s="2">
        <v>0</v>
      </c>
      <c r="AH64" s="2">
        <v>1</v>
      </c>
    </row>
    <row r="65" spans="1:34">
      <c r="A65" s="2">
        <v>22</v>
      </c>
      <c r="B65" s="2">
        <v>6</v>
      </c>
      <c r="C65" s="12">
        <v>1</v>
      </c>
      <c r="D65" s="12">
        <v>0</v>
      </c>
      <c r="E65" s="7">
        <v>30</v>
      </c>
      <c r="F65" s="2">
        <v>780</v>
      </c>
      <c r="G65" s="8">
        <v>0.04</v>
      </c>
      <c r="H65" s="9">
        <v>-1.8</v>
      </c>
      <c r="I65" s="2">
        <v>1770</v>
      </c>
      <c r="J65" s="2">
        <v>1990</v>
      </c>
      <c r="K65" s="3">
        <f t="shared" si="2"/>
        <v>17.756255044390638</v>
      </c>
      <c r="L65" s="9">
        <v>-3.57</v>
      </c>
      <c r="M65" s="9">
        <v>-3.34</v>
      </c>
      <c r="N65" s="5">
        <f t="shared" si="1"/>
        <v>0.22999999999999998</v>
      </c>
      <c r="O65" s="3">
        <v>74.25</v>
      </c>
      <c r="P65" s="3">
        <v>6.95</v>
      </c>
      <c r="Q65" s="3">
        <v>1.0999999999999999</v>
      </c>
      <c r="R65" s="3">
        <v>4.3583333333333334</v>
      </c>
      <c r="S65" s="5">
        <v>135.46</v>
      </c>
      <c r="T65" s="5">
        <v>9.4600000000000009</v>
      </c>
      <c r="U65" s="3">
        <v>2.3653571428571429</v>
      </c>
      <c r="V65" s="3">
        <v>3.0119874632903318</v>
      </c>
      <c r="W65" s="3">
        <v>2.2278439119378879</v>
      </c>
      <c r="X65" s="3">
        <v>159.21</v>
      </c>
      <c r="Y65" s="2">
        <v>1</v>
      </c>
      <c r="Z65" s="2">
        <v>0</v>
      </c>
      <c r="AA65" s="2">
        <v>1</v>
      </c>
      <c r="AB65" s="2">
        <v>0</v>
      </c>
      <c r="AC65" s="2">
        <v>0</v>
      </c>
      <c r="AD65" s="2">
        <v>0</v>
      </c>
      <c r="AE65" s="2">
        <v>14</v>
      </c>
      <c r="AF65" s="7">
        <v>38</v>
      </c>
      <c r="AG65" s="2">
        <v>0</v>
      </c>
      <c r="AH65" s="2">
        <v>1</v>
      </c>
    </row>
    <row r="66" spans="1:34">
      <c r="A66" s="2">
        <v>23</v>
      </c>
      <c r="B66" s="2">
        <v>1</v>
      </c>
      <c r="C66" s="12">
        <v>1</v>
      </c>
      <c r="D66" s="12">
        <v>1</v>
      </c>
      <c r="E66" s="7">
        <v>30</v>
      </c>
      <c r="F66" s="2">
        <v>1490</v>
      </c>
      <c r="G66" s="8">
        <v>0.61</v>
      </c>
      <c r="H66" s="9">
        <v>0.27</v>
      </c>
      <c r="I66" s="2">
        <v>1485</v>
      </c>
      <c r="J66" s="2">
        <v>1685</v>
      </c>
      <c r="K66" s="3">
        <f t="shared" ref="K66:K97" si="3">(J66-I66)*1000/(I66*7)</f>
        <v>19.24001924001924</v>
      </c>
      <c r="L66" s="9">
        <v>-0.91</v>
      </c>
      <c r="M66" s="9">
        <v>-0.94</v>
      </c>
      <c r="N66" s="5">
        <f t="shared" ref="N66:N129" si="4">M66-L66</f>
        <v>-2.9999999999999916E-2</v>
      </c>
      <c r="O66" s="3">
        <v>70.214285714285708</v>
      </c>
      <c r="P66" s="3">
        <v>7.1071428571428585</v>
      </c>
      <c r="Q66" s="3">
        <v>1.1142857142857143</v>
      </c>
      <c r="R66" s="3">
        <v>3.8428571428571425</v>
      </c>
      <c r="S66" s="5">
        <v>115.5</v>
      </c>
      <c r="T66" s="5">
        <v>4.8</v>
      </c>
      <c r="U66" s="3">
        <v>1.3207857142857145</v>
      </c>
      <c r="V66" s="3">
        <v>2.4968970433560176</v>
      </c>
      <c r="W66" s="3">
        <v>2.1921535572132149</v>
      </c>
      <c r="X66" s="3">
        <v>149.24</v>
      </c>
      <c r="Y66" s="2">
        <v>1</v>
      </c>
      <c r="Z66" s="2">
        <v>1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7">
        <v>32</v>
      </c>
      <c r="AG66" s="2">
        <v>0</v>
      </c>
      <c r="AH66" s="2">
        <v>0</v>
      </c>
    </row>
    <row r="67" spans="1:34">
      <c r="A67" s="2">
        <v>23</v>
      </c>
      <c r="B67" s="2">
        <v>2</v>
      </c>
      <c r="C67" s="12">
        <v>1</v>
      </c>
      <c r="D67" s="12">
        <v>1</v>
      </c>
      <c r="E67" s="7">
        <v>30</v>
      </c>
      <c r="F67" s="2">
        <v>1490</v>
      </c>
      <c r="G67" s="8">
        <v>0.61</v>
      </c>
      <c r="H67" s="9">
        <v>0.27</v>
      </c>
      <c r="I67" s="2">
        <v>1685</v>
      </c>
      <c r="J67" s="2">
        <v>1935</v>
      </c>
      <c r="K67" s="3">
        <f t="shared" si="3"/>
        <v>21.195421788893601</v>
      </c>
      <c r="L67" s="9">
        <v>-0.94</v>
      </c>
      <c r="M67" s="9">
        <v>-0.88</v>
      </c>
      <c r="N67" s="5">
        <f t="shared" si="4"/>
        <v>5.9999999999999942E-2</v>
      </c>
      <c r="O67" s="3">
        <v>73.857142857142861</v>
      </c>
      <c r="P67" s="3">
        <v>7.4071428571428575</v>
      </c>
      <c r="Q67" s="3">
        <v>1.05</v>
      </c>
      <c r="R67" s="3">
        <v>4.1357142857142861</v>
      </c>
      <c r="S67" s="5">
        <v>120.71</v>
      </c>
      <c r="T67" s="5">
        <v>8</v>
      </c>
      <c r="U67" s="3">
        <v>2.1999999999999997</v>
      </c>
      <c r="V67" s="3">
        <v>2.7323265287056082</v>
      </c>
      <c r="W67" s="3">
        <v>2.2693778993431217</v>
      </c>
      <c r="X67" s="3">
        <v>142.01</v>
      </c>
      <c r="Y67" s="2">
        <v>1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7">
        <v>33</v>
      </c>
      <c r="AG67" s="2">
        <v>0</v>
      </c>
      <c r="AH67" s="2">
        <v>0</v>
      </c>
    </row>
    <row r="68" spans="1:34">
      <c r="A68" s="2">
        <v>24</v>
      </c>
      <c r="B68" s="2">
        <v>1</v>
      </c>
      <c r="C68" s="12">
        <v>0</v>
      </c>
      <c r="D68" s="12">
        <v>1</v>
      </c>
      <c r="E68" s="7">
        <v>30</v>
      </c>
      <c r="F68" s="2">
        <v>1700</v>
      </c>
      <c r="G68" s="8">
        <v>0.75</v>
      </c>
      <c r="H68" s="9">
        <v>0.68</v>
      </c>
      <c r="I68" s="2">
        <v>1750</v>
      </c>
      <c r="J68" s="2">
        <v>1960</v>
      </c>
      <c r="K68" s="3">
        <f t="shared" si="3"/>
        <v>17.142857142857142</v>
      </c>
      <c r="L68" s="9">
        <v>-0.44</v>
      </c>
      <c r="M68" s="9">
        <v>-0.48</v>
      </c>
      <c r="N68" s="5">
        <f t="shared" si="4"/>
        <v>-3.999999999999998E-2</v>
      </c>
      <c r="O68" s="3">
        <v>71.357142857142861</v>
      </c>
      <c r="P68" s="3">
        <v>7.0142857142857151</v>
      </c>
      <c r="Q68" s="3">
        <v>1.0928571428571427</v>
      </c>
      <c r="R68" s="3">
        <v>4.0285714285714285</v>
      </c>
      <c r="S68" s="5">
        <v>125.05</v>
      </c>
      <c r="T68" s="5">
        <v>5.43</v>
      </c>
      <c r="U68" s="3">
        <v>1.3571428571428572</v>
      </c>
      <c r="V68" s="3">
        <v>2.4912393085253908</v>
      </c>
      <c r="W68" s="3">
        <v>2.0113601147702376</v>
      </c>
      <c r="X68" s="3">
        <v>160.53</v>
      </c>
      <c r="Y68" s="2">
        <v>0</v>
      </c>
      <c r="Z68" s="2">
        <v>1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7">
        <v>32</v>
      </c>
      <c r="AG68" s="2">
        <v>0</v>
      </c>
      <c r="AH68" s="2">
        <v>0</v>
      </c>
    </row>
    <row r="69" spans="1:34">
      <c r="A69" s="2">
        <v>24</v>
      </c>
      <c r="B69" s="2">
        <v>2</v>
      </c>
      <c r="C69" s="12">
        <v>0</v>
      </c>
      <c r="D69" s="12">
        <v>1</v>
      </c>
      <c r="E69" s="7">
        <v>30</v>
      </c>
      <c r="F69" s="2">
        <v>1700</v>
      </c>
      <c r="G69" s="8">
        <v>0.75</v>
      </c>
      <c r="H69" s="9">
        <v>0.68</v>
      </c>
      <c r="I69" s="2">
        <v>2050</v>
      </c>
      <c r="J69" s="2">
        <v>2300</v>
      </c>
      <c r="K69" s="3">
        <f t="shared" si="3"/>
        <v>17.421602787456447</v>
      </c>
      <c r="L69" s="9">
        <v>-0.5</v>
      </c>
      <c r="M69" s="9">
        <v>-0.45</v>
      </c>
      <c r="N69" s="5">
        <f t="shared" si="4"/>
        <v>4.9999999999999989E-2</v>
      </c>
      <c r="O69" s="3">
        <v>75.142857142857139</v>
      </c>
      <c r="P69" s="3">
        <v>7.2714285714285722</v>
      </c>
      <c r="Q69" s="3">
        <v>1.0214285714285716</v>
      </c>
      <c r="R69" s="3">
        <v>4.3571428571428568</v>
      </c>
      <c r="S69" s="5">
        <v>121.6</v>
      </c>
      <c r="T69" s="5">
        <v>10.220000000000001</v>
      </c>
      <c r="U69" s="3">
        <v>2.5539285714285715</v>
      </c>
      <c r="V69" s="3">
        <v>2.6051191694321965</v>
      </c>
      <c r="W69" s="3">
        <v>2.1445572503782677</v>
      </c>
      <c r="X69" s="3">
        <v>139.88</v>
      </c>
      <c r="Y69" s="2">
        <v>1</v>
      </c>
      <c r="Z69" s="2">
        <v>1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7">
        <v>34</v>
      </c>
      <c r="AG69" s="2">
        <v>0</v>
      </c>
      <c r="AH69" s="2">
        <v>0</v>
      </c>
    </row>
    <row r="70" spans="1:34">
      <c r="A70" s="2">
        <v>24</v>
      </c>
      <c r="B70" s="2">
        <v>3</v>
      </c>
      <c r="C70" s="12">
        <v>0</v>
      </c>
      <c r="D70" s="12">
        <v>1</v>
      </c>
      <c r="E70" s="7">
        <v>30</v>
      </c>
      <c r="F70" s="2">
        <v>1700</v>
      </c>
      <c r="G70" s="8">
        <v>0.75</v>
      </c>
      <c r="H70" s="9">
        <v>0.68</v>
      </c>
      <c r="I70" s="2">
        <v>2300</v>
      </c>
      <c r="J70" s="2">
        <v>2520</v>
      </c>
      <c r="K70" s="3">
        <f t="shared" si="3"/>
        <v>13.664596273291925</v>
      </c>
      <c r="L70" s="9">
        <v>-0.45</v>
      </c>
      <c r="M70" s="9">
        <v>-0.47</v>
      </c>
      <c r="N70" s="5">
        <f t="shared" si="4"/>
        <v>-1.9999999999999962E-2</v>
      </c>
      <c r="O70" s="3">
        <v>72.333333333333329</v>
      </c>
      <c r="P70" s="3">
        <v>7.1000000000000005</v>
      </c>
      <c r="Q70" s="3">
        <v>0.9</v>
      </c>
      <c r="R70" s="3">
        <v>4.2250000000000005</v>
      </c>
      <c r="S70" s="5">
        <v>123.19</v>
      </c>
      <c r="T70" s="5">
        <v>10.64</v>
      </c>
      <c r="U70" s="3">
        <v>2.66</v>
      </c>
      <c r="V70" s="3">
        <v>2.4382712344102155</v>
      </c>
      <c r="W70" s="3">
        <v>1.9888683829136882</v>
      </c>
      <c r="X70" s="3">
        <v>148.26</v>
      </c>
      <c r="Y70" s="2">
        <v>1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7">
        <v>35</v>
      </c>
      <c r="AG70" s="2">
        <v>0</v>
      </c>
      <c r="AH70" s="2">
        <v>0</v>
      </c>
    </row>
    <row r="71" spans="1:34">
      <c r="A71" s="2">
        <v>25</v>
      </c>
      <c r="B71" s="2">
        <v>1</v>
      </c>
      <c r="C71" s="12">
        <v>0</v>
      </c>
      <c r="D71" s="12">
        <v>0</v>
      </c>
      <c r="E71" s="7">
        <v>27</v>
      </c>
      <c r="F71" s="2">
        <v>960</v>
      </c>
      <c r="G71" s="8">
        <v>0.48</v>
      </c>
      <c r="H71" s="9">
        <v>-0.05</v>
      </c>
      <c r="I71" s="2">
        <v>1750</v>
      </c>
      <c r="J71" s="2">
        <v>1920</v>
      </c>
      <c r="K71" s="3">
        <f t="shared" si="3"/>
        <v>13.877551020408163</v>
      </c>
      <c r="L71" s="9">
        <v>-0.99</v>
      </c>
      <c r="M71" s="9">
        <v>-1.1299999999999999</v>
      </c>
      <c r="N71" s="5">
        <f t="shared" si="4"/>
        <v>-0.1399999999999999</v>
      </c>
      <c r="O71" s="3">
        <v>59.214285714285715</v>
      </c>
      <c r="P71" s="3">
        <v>7.4785714285714278</v>
      </c>
      <c r="Q71" s="3">
        <v>0.90714285714285714</v>
      </c>
      <c r="R71" s="3">
        <v>7.9071428571428566</v>
      </c>
      <c r="S71" s="5">
        <v>99.31</v>
      </c>
      <c r="T71" s="5">
        <v>3.81</v>
      </c>
      <c r="U71" s="3">
        <v>1.0465714285714287</v>
      </c>
      <c r="V71" s="3">
        <v>1.9803020266483657</v>
      </c>
      <c r="W71" s="3">
        <v>2.0184156993401969</v>
      </c>
      <c r="X71" s="3">
        <v>155.1</v>
      </c>
      <c r="Y71" s="2">
        <v>0</v>
      </c>
      <c r="Z71" s="2">
        <v>1</v>
      </c>
      <c r="AA71" s="2">
        <v>0</v>
      </c>
      <c r="AB71" s="2">
        <v>0</v>
      </c>
      <c r="AC71" s="2">
        <v>0</v>
      </c>
      <c r="AD71" s="2">
        <v>0</v>
      </c>
      <c r="AE71" s="2">
        <v>42</v>
      </c>
      <c r="AF71" s="7">
        <v>33</v>
      </c>
      <c r="AG71" s="2">
        <v>0</v>
      </c>
      <c r="AH71" s="2">
        <v>0</v>
      </c>
    </row>
    <row r="72" spans="1:34">
      <c r="A72" s="2">
        <v>25</v>
      </c>
      <c r="B72" s="2">
        <v>2</v>
      </c>
      <c r="C72" s="12">
        <v>0</v>
      </c>
      <c r="D72" s="12">
        <v>0</v>
      </c>
      <c r="E72" s="7">
        <v>27</v>
      </c>
      <c r="F72" s="2">
        <v>960</v>
      </c>
      <c r="G72" s="8">
        <v>0.48</v>
      </c>
      <c r="H72" s="9">
        <v>-0.05</v>
      </c>
      <c r="I72" s="2">
        <v>1920</v>
      </c>
      <c r="J72" s="2">
        <v>2095</v>
      </c>
      <c r="K72" s="3">
        <f t="shared" si="3"/>
        <v>13.020833333333334</v>
      </c>
      <c r="L72" s="9">
        <v>-1.1299999999999999</v>
      </c>
      <c r="M72" s="9">
        <v>-1.25</v>
      </c>
      <c r="N72" s="5">
        <f t="shared" si="4"/>
        <v>-0.12000000000000011</v>
      </c>
      <c r="O72" s="3">
        <v>51.642857142857146</v>
      </c>
      <c r="P72" s="3">
        <v>7.2142857142857144</v>
      </c>
      <c r="Q72" s="3">
        <v>0.99285714285714277</v>
      </c>
      <c r="R72" s="3">
        <v>1.8642857142857141</v>
      </c>
      <c r="S72" s="5">
        <v>89.4</v>
      </c>
      <c r="T72" s="5">
        <v>7.2</v>
      </c>
      <c r="U72" s="3">
        <v>1.9796071428571429</v>
      </c>
      <c r="V72" s="3">
        <v>2.4635061110165597</v>
      </c>
      <c r="W72" s="3">
        <v>2.7800161375760766</v>
      </c>
      <c r="X72" s="3">
        <v>148.97999999999999</v>
      </c>
      <c r="Y72" s="2">
        <v>1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42</v>
      </c>
      <c r="AF72" s="7">
        <v>34</v>
      </c>
      <c r="AG72" s="2">
        <v>0</v>
      </c>
      <c r="AH72" s="2">
        <v>0</v>
      </c>
    </row>
    <row r="73" spans="1:34">
      <c r="A73" s="2">
        <v>25</v>
      </c>
      <c r="B73" s="2">
        <v>3</v>
      </c>
      <c r="C73" s="12">
        <v>0</v>
      </c>
      <c r="D73" s="12">
        <v>0</v>
      </c>
      <c r="E73" s="7">
        <v>27</v>
      </c>
      <c r="F73" s="2">
        <v>960</v>
      </c>
      <c r="G73" s="8">
        <v>0.48</v>
      </c>
      <c r="H73" s="9">
        <v>-0.05</v>
      </c>
      <c r="I73" s="2">
        <v>2095</v>
      </c>
      <c r="J73" s="2">
        <v>2430</v>
      </c>
      <c r="K73" s="3">
        <f t="shared" si="3"/>
        <v>22.843504943743607</v>
      </c>
      <c r="L73" s="9">
        <v>-1.25</v>
      </c>
      <c r="M73" s="9">
        <v>-0.98</v>
      </c>
      <c r="N73" s="5">
        <f t="shared" si="4"/>
        <v>0.27</v>
      </c>
      <c r="O73" s="3">
        <v>61.857142857142854</v>
      </c>
      <c r="P73" s="3">
        <v>7.55</v>
      </c>
      <c r="Q73" s="3">
        <v>1.5</v>
      </c>
      <c r="R73" s="3">
        <v>2.5499999999999998</v>
      </c>
      <c r="S73" s="5">
        <v>110.28</v>
      </c>
      <c r="T73" s="5">
        <v>11.21</v>
      </c>
      <c r="U73" s="3">
        <v>3.0839285714285718</v>
      </c>
      <c r="V73" s="3">
        <v>3.6251994241502947</v>
      </c>
      <c r="W73" s="3">
        <v>3.2923143944705506</v>
      </c>
      <c r="X73" s="3">
        <v>149.94999999999999</v>
      </c>
      <c r="Y73" s="2">
        <v>1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42</v>
      </c>
      <c r="AF73" s="7">
        <v>35</v>
      </c>
      <c r="AG73" s="2">
        <v>0</v>
      </c>
      <c r="AH73" s="2">
        <v>0</v>
      </c>
    </row>
    <row r="74" spans="1:34">
      <c r="A74" s="2">
        <v>25</v>
      </c>
      <c r="B74" s="2">
        <v>4</v>
      </c>
      <c r="C74" s="12">
        <v>0</v>
      </c>
      <c r="D74" s="12">
        <v>0</v>
      </c>
      <c r="E74" s="7">
        <v>27</v>
      </c>
      <c r="F74" s="2">
        <v>960</v>
      </c>
      <c r="G74" s="8">
        <v>0.48</v>
      </c>
      <c r="H74" s="9">
        <v>-0.05</v>
      </c>
      <c r="I74" s="2">
        <v>2430</v>
      </c>
      <c r="J74" s="2">
        <v>2660</v>
      </c>
      <c r="K74" s="3">
        <f t="shared" si="3"/>
        <v>13.52145796590241</v>
      </c>
      <c r="L74" s="9">
        <v>-0.98</v>
      </c>
      <c r="M74" s="9">
        <v>-0.93</v>
      </c>
      <c r="N74" s="5">
        <f t="shared" si="4"/>
        <v>4.9999999999999933E-2</v>
      </c>
      <c r="O74" s="3">
        <v>57.6</v>
      </c>
      <c r="P74" s="3">
        <v>7.7799999999999994</v>
      </c>
      <c r="Q74" s="3">
        <v>1.25</v>
      </c>
      <c r="R74" s="3">
        <v>2.1100000000000003</v>
      </c>
      <c r="S74" s="5">
        <v>103.6</v>
      </c>
      <c r="T74" s="5">
        <v>12</v>
      </c>
      <c r="U74" s="3">
        <v>3.3</v>
      </c>
      <c r="V74" s="3">
        <v>3.203271773598324</v>
      </c>
      <c r="W74" s="3">
        <v>3.0780153789823848</v>
      </c>
      <c r="X74" s="3">
        <v>150.93</v>
      </c>
      <c r="Y74" s="2">
        <v>1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42</v>
      </c>
      <c r="AF74" s="7">
        <v>36</v>
      </c>
      <c r="AG74" s="2">
        <v>0</v>
      </c>
      <c r="AH74" s="2">
        <v>0</v>
      </c>
    </row>
    <row r="75" spans="1:34">
      <c r="A75" s="2">
        <v>25</v>
      </c>
      <c r="B75" s="2">
        <v>5</v>
      </c>
      <c r="C75" s="12">
        <v>0</v>
      </c>
      <c r="D75" s="12">
        <v>0</v>
      </c>
      <c r="E75" s="7">
        <v>27</v>
      </c>
      <c r="F75" s="2">
        <v>960</v>
      </c>
      <c r="G75" s="8">
        <v>0.48</v>
      </c>
      <c r="H75" s="9">
        <v>-0.05</v>
      </c>
      <c r="I75" s="2">
        <v>2660</v>
      </c>
      <c r="J75" s="2">
        <v>2860</v>
      </c>
      <c r="K75" s="3">
        <f t="shared" si="3"/>
        <v>10.741138560687434</v>
      </c>
      <c r="L75" s="9">
        <v>-0.93</v>
      </c>
      <c r="M75" s="9">
        <v>-0.93</v>
      </c>
      <c r="N75" s="5">
        <f t="shared" si="4"/>
        <v>0</v>
      </c>
      <c r="O75" s="3">
        <v>58.285714285714285</v>
      </c>
      <c r="P75" s="3">
        <v>7.6642857142857137</v>
      </c>
      <c r="Q75" s="3">
        <v>1.3357142857142859</v>
      </c>
      <c r="R75" s="3">
        <v>2.1642857142857141</v>
      </c>
      <c r="S75" s="5">
        <v>101.02</v>
      </c>
      <c r="T75" s="5">
        <v>12</v>
      </c>
      <c r="U75" s="3">
        <v>3.3000000000000003</v>
      </c>
      <c r="V75" s="3">
        <v>3.1685479628074158</v>
      </c>
      <c r="W75" s="3">
        <v>3.1477357171721367</v>
      </c>
      <c r="X75" s="3">
        <v>147.06</v>
      </c>
      <c r="Y75" s="2">
        <v>1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42</v>
      </c>
      <c r="AF75" s="7">
        <v>37</v>
      </c>
      <c r="AG75" s="2">
        <v>0</v>
      </c>
      <c r="AH75" s="2">
        <v>0</v>
      </c>
    </row>
    <row r="76" spans="1:34">
      <c r="A76" s="2">
        <v>25</v>
      </c>
      <c r="B76" s="2">
        <v>6</v>
      </c>
      <c r="C76" s="12">
        <v>0</v>
      </c>
      <c r="D76" s="12">
        <v>0</v>
      </c>
      <c r="E76" s="7">
        <v>27</v>
      </c>
      <c r="F76" s="2">
        <v>960</v>
      </c>
      <c r="G76" s="8">
        <v>0.48</v>
      </c>
      <c r="H76" s="9">
        <v>-0.05</v>
      </c>
      <c r="I76" s="2">
        <v>2860</v>
      </c>
      <c r="J76" s="2">
        <v>3045</v>
      </c>
      <c r="K76" s="3">
        <f t="shared" si="3"/>
        <v>9.2407592407592407</v>
      </c>
      <c r="L76" s="9">
        <v>-0.93</v>
      </c>
      <c r="M76" s="9">
        <v>-0.96</v>
      </c>
      <c r="N76" s="5">
        <f t="shared" si="4"/>
        <v>-2.9999999999999916E-2</v>
      </c>
      <c r="O76" s="3">
        <v>61.833333333333336</v>
      </c>
      <c r="P76" s="3">
        <v>7.6999999999999993</v>
      </c>
      <c r="Q76" s="3">
        <v>1.2916666666666667</v>
      </c>
      <c r="R76" s="3">
        <v>2.5500000000000003</v>
      </c>
      <c r="S76" s="5">
        <v>111.95</v>
      </c>
      <c r="T76" s="5">
        <v>15.36</v>
      </c>
      <c r="U76" s="3">
        <v>4.1937500000000005</v>
      </c>
      <c r="V76" s="3">
        <v>3.3989445856428016</v>
      </c>
      <c r="W76" s="3">
        <v>3.0353186419532165</v>
      </c>
      <c r="X76" s="3">
        <v>152.41999999999999</v>
      </c>
      <c r="Y76" s="2">
        <v>1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42</v>
      </c>
      <c r="AF76" s="7">
        <v>38</v>
      </c>
      <c r="AG76" s="2">
        <v>0</v>
      </c>
      <c r="AH76" s="2">
        <v>0</v>
      </c>
    </row>
    <row r="77" spans="1:34">
      <c r="A77" s="2">
        <v>26</v>
      </c>
      <c r="B77" s="2">
        <v>1</v>
      </c>
      <c r="C77" s="12">
        <v>0</v>
      </c>
      <c r="D77" s="12">
        <v>1</v>
      </c>
      <c r="E77" s="7">
        <v>26</v>
      </c>
      <c r="F77" s="2">
        <v>920</v>
      </c>
      <c r="G77" s="8">
        <v>0.57999999999999996</v>
      </c>
      <c r="H77" s="9">
        <v>0.19</v>
      </c>
      <c r="I77" s="2">
        <v>2005</v>
      </c>
      <c r="J77" s="2">
        <v>2295</v>
      </c>
      <c r="K77" s="3">
        <f t="shared" si="3"/>
        <v>20.662629141432134</v>
      </c>
      <c r="L77" s="9">
        <v>-0.84</v>
      </c>
      <c r="M77" s="9">
        <v>-0.7</v>
      </c>
      <c r="N77" s="5">
        <f t="shared" si="4"/>
        <v>0.14000000000000001</v>
      </c>
      <c r="O77" s="3">
        <v>62.357142857142854</v>
      </c>
      <c r="P77" s="3">
        <v>7.3785714285714281</v>
      </c>
      <c r="Q77" s="3">
        <v>1.0857142857142856</v>
      </c>
      <c r="R77" s="3">
        <v>2.8857142857142857</v>
      </c>
      <c r="S77" s="5">
        <v>114.06</v>
      </c>
      <c r="T77" s="5">
        <v>11.42</v>
      </c>
      <c r="U77" s="3">
        <v>2.8542857142857145</v>
      </c>
      <c r="V77" s="3">
        <v>3.0021945411309261</v>
      </c>
      <c r="W77" s="3">
        <v>2.6393757227653825</v>
      </c>
      <c r="X77" s="3">
        <v>152.79</v>
      </c>
      <c r="Y77" s="2">
        <v>0</v>
      </c>
      <c r="Z77" s="2">
        <v>1</v>
      </c>
      <c r="AA77" s="2">
        <v>0</v>
      </c>
      <c r="AB77" s="2">
        <v>0</v>
      </c>
      <c r="AC77" s="2">
        <v>0</v>
      </c>
      <c r="AD77" s="2">
        <v>1</v>
      </c>
      <c r="AE77" s="2">
        <v>48</v>
      </c>
      <c r="AF77" s="7">
        <v>34</v>
      </c>
      <c r="AG77" s="2">
        <v>0</v>
      </c>
      <c r="AH77" s="2">
        <v>0</v>
      </c>
    </row>
    <row r="78" spans="1:34">
      <c r="A78" s="2">
        <v>26</v>
      </c>
      <c r="B78" s="2">
        <v>2</v>
      </c>
      <c r="C78" s="12">
        <v>0</v>
      </c>
      <c r="D78" s="12">
        <v>1</v>
      </c>
      <c r="E78" s="7">
        <v>26</v>
      </c>
      <c r="F78" s="2">
        <v>920</v>
      </c>
      <c r="G78" s="8">
        <v>0.57999999999999996</v>
      </c>
      <c r="H78" s="9">
        <v>0.19</v>
      </c>
      <c r="I78" s="2">
        <v>2320</v>
      </c>
      <c r="J78" s="2">
        <v>2710</v>
      </c>
      <c r="K78" s="3">
        <f t="shared" si="3"/>
        <v>24.014778325123153</v>
      </c>
      <c r="L78" s="9">
        <v>-0.79</v>
      </c>
      <c r="M78" s="9">
        <v>-0.4</v>
      </c>
      <c r="N78" s="5">
        <f t="shared" si="4"/>
        <v>0.39</v>
      </c>
      <c r="O78" s="3">
        <v>66.428571428571431</v>
      </c>
      <c r="P78" s="3">
        <v>7.2714285714285714</v>
      </c>
      <c r="Q78" s="3">
        <v>1.0571428571428569</v>
      </c>
      <c r="R78" s="3">
        <v>3.4071428571428579</v>
      </c>
      <c r="S78" s="5">
        <v>120.97</v>
      </c>
      <c r="T78" s="5">
        <v>14.29</v>
      </c>
      <c r="U78" s="3">
        <v>3.5714285714285716</v>
      </c>
      <c r="V78" s="3">
        <v>3.0279585397624151</v>
      </c>
      <c r="W78" s="3">
        <v>2.5134850666414397</v>
      </c>
      <c r="X78" s="3">
        <v>152.16999999999999</v>
      </c>
      <c r="Y78" s="2">
        <v>0</v>
      </c>
      <c r="Z78" s="2">
        <v>1</v>
      </c>
      <c r="AA78" s="2">
        <v>0</v>
      </c>
      <c r="AB78" s="2">
        <v>0</v>
      </c>
      <c r="AC78" s="2">
        <v>0</v>
      </c>
      <c r="AD78" s="2">
        <v>1</v>
      </c>
      <c r="AE78" s="2">
        <v>48</v>
      </c>
      <c r="AF78" s="7">
        <v>35</v>
      </c>
      <c r="AG78" s="2">
        <v>0</v>
      </c>
      <c r="AH78" s="2">
        <v>0</v>
      </c>
    </row>
    <row r="79" spans="1:34">
      <c r="A79" s="2">
        <v>27</v>
      </c>
      <c r="B79" s="2">
        <v>1</v>
      </c>
      <c r="C79" s="12">
        <v>1</v>
      </c>
      <c r="D79" s="12">
        <v>1</v>
      </c>
      <c r="E79" s="7">
        <v>26</v>
      </c>
      <c r="F79" s="2">
        <v>880</v>
      </c>
      <c r="G79" s="8">
        <v>0.6</v>
      </c>
      <c r="H79" s="9">
        <v>0.26</v>
      </c>
      <c r="I79" s="2">
        <v>1470</v>
      </c>
      <c r="J79" s="2">
        <v>1720</v>
      </c>
      <c r="K79" s="3">
        <f t="shared" si="3"/>
        <v>24.295432458697764</v>
      </c>
      <c r="L79" s="9">
        <v>-1.34</v>
      </c>
      <c r="M79" s="9">
        <v>-1.26</v>
      </c>
      <c r="N79" s="5">
        <f t="shared" si="4"/>
        <v>8.0000000000000071E-2</v>
      </c>
      <c r="O79" s="3">
        <v>61.857142857142854</v>
      </c>
      <c r="P79" s="3">
        <v>7.3785714285714281</v>
      </c>
      <c r="Q79" s="3">
        <v>1.05</v>
      </c>
      <c r="R79" s="3">
        <v>2.8571428571428572</v>
      </c>
      <c r="S79" s="5">
        <v>113.56</v>
      </c>
      <c r="T79" s="5">
        <v>8.75</v>
      </c>
      <c r="U79" s="3">
        <v>2.1885714285714286</v>
      </c>
      <c r="V79" s="3">
        <v>2.9847536714704606</v>
      </c>
      <c r="W79" s="3">
        <v>2.632621487455324</v>
      </c>
      <c r="X79" s="3">
        <v>152.46</v>
      </c>
      <c r="Y79" s="2">
        <v>0</v>
      </c>
      <c r="Z79" s="2">
        <v>1</v>
      </c>
      <c r="AA79" s="2">
        <v>0</v>
      </c>
      <c r="AB79" s="2">
        <v>0</v>
      </c>
      <c r="AC79" s="2">
        <v>0</v>
      </c>
      <c r="AD79" s="2">
        <v>0</v>
      </c>
      <c r="AE79" s="2">
        <v>37</v>
      </c>
      <c r="AF79" s="7">
        <v>33</v>
      </c>
      <c r="AG79" s="2">
        <v>0</v>
      </c>
      <c r="AH79" s="2">
        <v>0</v>
      </c>
    </row>
    <row r="80" spans="1:34">
      <c r="A80" s="2">
        <v>27</v>
      </c>
      <c r="B80" s="2">
        <v>2</v>
      </c>
      <c r="C80" s="12">
        <v>1</v>
      </c>
      <c r="D80" s="12">
        <v>1</v>
      </c>
      <c r="E80" s="7">
        <v>26</v>
      </c>
      <c r="F80" s="2">
        <v>880</v>
      </c>
      <c r="G80" s="8">
        <v>0.6</v>
      </c>
      <c r="H80" s="9">
        <v>0.26</v>
      </c>
      <c r="I80" s="2">
        <v>1720</v>
      </c>
      <c r="J80" s="2">
        <v>1940</v>
      </c>
      <c r="K80" s="3">
        <f t="shared" si="3"/>
        <v>18.272425249169434</v>
      </c>
      <c r="L80" s="9">
        <v>-1.26</v>
      </c>
      <c r="M80" s="9">
        <v>-1.28</v>
      </c>
      <c r="N80" s="5">
        <f t="shared" si="4"/>
        <v>-2.0000000000000018E-2</v>
      </c>
      <c r="O80" s="3">
        <v>62.357142857142854</v>
      </c>
      <c r="P80" s="3">
        <v>7.3785714285714281</v>
      </c>
      <c r="Q80" s="3">
        <v>1.0857142857142856</v>
      </c>
      <c r="R80" s="3">
        <v>2.8857142857142857</v>
      </c>
      <c r="S80" s="5">
        <v>118.35</v>
      </c>
      <c r="T80" s="5">
        <v>10.64</v>
      </c>
      <c r="U80" s="3">
        <v>2.66</v>
      </c>
      <c r="V80" s="3">
        <v>3.1577935808652464</v>
      </c>
      <c r="W80" s="3">
        <v>2.6771347904016904</v>
      </c>
      <c r="X80" s="3">
        <v>157.19999999999999</v>
      </c>
      <c r="Y80" s="2">
        <v>0</v>
      </c>
      <c r="Z80" s="2">
        <v>1</v>
      </c>
      <c r="AA80" s="2">
        <v>0</v>
      </c>
      <c r="AB80" s="2">
        <v>0</v>
      </c>
      <c r="AC80" s="2">
        <v>0</v>
      </c>
      <c r="AD80" s="2">
        <v>0</v>
      </c>
      <c r="AE80" s="2">
        <v>37</v>
      </c>
      <c r="AF80" s="7">
        <v>34</v>
      </c>
      <c r="AG80" s="2">
        <v>0</v>
      </c>
      <c r="AH80" s="2">
        <v>0</v>
      </c>
    </row>
    <row r="81" spans="1:34">
      <c r="A81" s="2">
        <v>27</v>
      </c>
      <c r="B81" s="2">
        <v>3</v>
      </c>
      <c r="C81" s="12">
        <v>1</v>
      </c>
      <c r="D81" s="12">
        <v>1</v>
      </c>
      <c r="E81" s="7">
        <v>26</v>
      </c>
      <c r="F81" s="2">
        <v>880</v>
      </c>
      <c r="G81" s="8">
        <v>0.6</v>
      </c>
      <c r="H81" s="9">
        <v>0.26</v>
      </c>
      <c r="I81" s="2">
        <v>2010</v>
      </c>
      <c r="J81" s="2">
        <v>2160</v>
      </c>
      <c r="K81" s="3">
        <f t="shared" si="3"/>
        <v>10.660980810234541</v>
      </c>
      <c r="L81" s="9">
        <v>-1.18</v>
      </c>
      <c r="M81" s="9">
        <v>-1.37</v>
      </c>
      <c r="N81" s="5">
        <f t="shared" si="4"/>
        <v>-0.19000000000000017</v>
      </c>
      <c r="O81" s="3">
        <v>66.285714285714292</v>
      </c>
      <c r="P81" s="3">
        <v>7.257142857142858</v>
      </c>
      <c r="Q81" s="3">
        <v>1.0357142857142858</v>
      </c>
      <c r="R81" s="3">
        <v>3.4000000000000008</v>
      </c>
      <c r="S81" s="5">
        <v>121.51</v>
      </c>
      <c r="T81" s="5">
        <v>10.26</v>
      </c>
      <c r="U81" s="3">
        <v>2.5650000000000004</v>
      </c>
      <c r="V81" s="3">
        <v>2.8609770889318438</v>
      </c>
      <c r="W81" s="3">
        <v>2.3633575276031489</v>
      </c>
      <c r="X81" s="3">
        <v>157.25</v>
      </c>
      <c r="Y81" s="2">
        <v>1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37</v>
      </c>
      <c r="AF81" s="7">
        <v>35</v>
      </c>
      <c r="AG81" s="2">
        <v>0</v>
      </c>
      <c r="AH81" s="2">
        <v>0</v>
      </c>
    </row>
    <row r="82" spans="1:34">
      <c r="A82" s="2">
        <v>27</v>
      </c>
      <c r="B82" s="2">
        <v>4</v>
      </c>
      <c r="C82" s="12">
        <v>1</v>
      </c>
      <c r="D82" s="12">
        <v>1</v>
      </c>
      <c r="E82" s="7">
        <v>26</v>
      </c>
      <c r="F82" s="2">
        <v>880</v>
      </c>
      <c r="G82" s="8">
        <v>0.6</v>
      </c>
      <c r="H82" s="9">
        <v>0.26</v>
      </c>
      <c r="I82" s="2">
        <v>2160</v>
      </c>
      <c r="J82" s="2">
        <v>2390</v>
      </c>
      <c r="K82" s="3">
        <f t="shared" si="3"/>
        <v>15.211640211640212</v>
      </c>
      <c r="L82" s="9">
        <v>-1.37</v>
      </c>
      <c r="M82" s="9">
        <v>-1.32</v>
      </c>
      <c r="N82" s="5">
        <f t="shared" si="4"/>
        <v>5.0000000000000044E-2</v>
      </c>
      <c r="O82" s="3">
        <v>66.714285714285708</v>
      </c>
      <c r="P82" s="3">
        <v>7.2642857142857133</v>
      </c>
      <c r="Q82" s="3">
        <v>0.96428571428571441</v>
      </c>
      <c r="R82" s="3">
        <v>3.4785714285714286</v>
      </c>
      <c r="S82" s="5">
        <v>120.32</v>
      </c>
      <c r="T82" s="5">
        <v>11.76</v>
      </c>
      <c r="U82" s="3">
        <v>2.9392857142857141</v>
      </c>
      <c r="V82" s="3">
        <v>2.7783473546418671</v>
      </c>
      <c r="W82" s="3">
        <v>2.3188816365292513</v>
      </c>
      <c r="X82" s="3">
        <v>152.83000000000001</v>
      </c>
      <c r="Y82" s="2">
        <v>1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37</v>
      </c>
      <c r="AF82" s="7">
        <v>36</v>
      </c>
      <c r="AG82" s="2">
        <v>0</v>
      </c>
      <c r="AH82" s="2">
        <v>0</v>
      </c>
    </row>
    <row r="83" spans="1:34">
      <c r="A83" s="2">
        <v>28</v>
      </c>
      <c r="B83" s="2">
        <v>1</v>
      </c>
      <c r="C83" s="12">
        <v>0</v>
      </c>
      <c r="D83" s="12">
        <v>0</v>
      </c>
      <c r="E83" s="7">
        <v>34</v>
      </c>
      <c r="F83" s="2">
        <v>1935</v>
      </c>
      <c r="G83" s="8">
        <v>0.11</v>
      </c>
      <c r="H83" s="9">
        <v>-1.24</v>
      </c>
      <c r="I83" s="2">
        <v>1880</v>
      </c>
      <c r="J83" s="2">
        <v>2105</v>
      </c>
      <c r="K83" s="3">
        <f t="shared" si="3"/>
        <v>17.097264437689969</v>
      </c>
      <c r="L83" s="9">
        <v>-1.92</v>
      </c>
      <c r="M83" s="9">
        <v>-1.9</v>
      </c>
      <c r="N83" s="5">
        <f t="shared" si="4"/>
        <v>2.0000000000000018E-2</v>
      </c>
      <c r="O83" s="3">
        <v>59.071428571428569</v>
      </c>
      <c r="P83" s="3">
        <v>6.9857142857142858</v>
      </c>
      <c r="Q83" s="3">
        <v>1.6</v>
      </c>
      <c r="R83" s="3">
        <v>2.4214285714285713</v>
      </c>
      <c r="S83" s="5">
        <v>105.48</v>
      </c>
      <c r="T83" s="5">
        <v>6.72</v>
      </c>
      <c r="U83" s="3">
        <v>1.6810714285714285</v>
      </c>
      <c r="V83" s="3">
        <v>3.3850003382499487</v>
      </c>
      <c r="W83" s="3">
        <v>3.2214075929993249</v>
      </c>
      <c r="X83" s="3">
        <v>158.27000000000001</v>
      </c>
      <c r="Y83" s="2">
        <v>1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7">
        <v>35</v>
      </c>
      <c r="AG83" s="2">
        <v>1</v>
      </c>
      <c r="AH83" s="2">
        <v>0</v>
      </c>
    </row>
    <row r="84" spans="1:34">
      <c r="A84" s="2">
        <v>29</v>
      </c>
      <c r="B84" s="2">
        <v>1</v>
      </c>
      <c r="C84" s="12">
        <v>0</v>
      </c>
      <c r="D84" s="12">
        <v>1</v>
      </c>
      <c r="E84" s="7">
        <v>26</v>
      </c>
      <c r="F84" s="2">
        <v>910</v>
      </c>
      <c r="G84" s="8">
        <v>0.63</v>
      </c>
      <c r="H84" s="9">
        <v>0.33</v>
      </c>
      <c r="I84" s="2">
        <v>1560</v>
      </c>
      <c r="J84" s="2">
        <v>1705</v>
      </c>
      <c r="K84" s="3">
        <f t="shared" si="3"/>
        <v>13.278388278388279</v>
      </c>
      <c r="L84" s="9">
        <v>-1.45</v>
      </c>
      <c r="M84" s="9">
        <v>-1.64</v>
      </c>
      <c r="N84" s="5">
        <f t="shared" si="4"/>
        <v>-0.18999999999999995</v>
      </c>
      <c r="O84" s="3">
        <v>69.571428571428569</v>
      </c>
      <c r="P84" s="3">
        <v>7.5285714285714276</v>
      </c>
      <c r="Q84" s="3">
        <v>1.2071428571428571</v>
      </c>
      <c r="R84" s="3">
        <v>3.5428571428571431</v>
      </c>
      <c r="S84" s="5">
        <v>114.93</v>
      </c>
      <c r="T84" s="5">
        <v>4.66</v>
      </c>
      <c r="U84" s="3">
        <v>1.1657142857142857</v>
      </c>
      <c r="V84" s="3">
        <v>2.5355560173649869</v>
      </c>
      <c r="W84" s="3">
        <v>2.2126459689247446</v>
      </c>
      <c r="X84" s="3">
        <v>150.72999999999999</v>
      </c>
      <c r="Y84" s="2">
        <v>0</v>
      </c>
      <c r="Z84" s="2">
        <v>1</v>
      </c>
      <c r="AA84" s="2">
        <v>0</v>
      </c>
      <c r="AB84" s="2">
        <v>0</v>
      </c>
      <c r="AC84" s="2">
        <v>0</v>
      </c>
      <c r="AD84" s="2">
        <v>1</v>
      </c>
      <c r="AE84" s="2">
        <v>47</v>
      </c>
      <c r="AF84" s="7">
        <v>33</v>
      </c>
      <c r="AG84" s="2">
        <v>0</v>
      </c>
      <c r="AH84" s="2">
        <v>0</v>
      </c>
    </row>
    <row r="85" spans="1:34">
      <c r="A85" s="2">
        <v>29</v>
      </c>
      <c r="B85" s="2">
        <v>2</v>
      </c>
      <c r="C85" s="12">
        <v>0</v>
      </c>
      <c r="D85" s="12">
        <v>1</v>
      </c>
      <c r="E85" s="7">
        <v>26</v>
      </c>
      <c r="F85" s="2">
        <v>910</v>
      </c>
      <c r="G85" s="8">
        <v>0.63</v>
      </c>
      <c r="H85" s="9">
        <v>0.33</v>
      </c>
      <c r="I85" s="2">
        <v>1705</v>
      </c>
      <c r="J85" s="2">
        <v>1950</v>
      </c>
      <c r="K85" s="3">
        <f t="shared" si="3"/>
        <v>20.527859237536656</v>
      </c>
      <c r="L85" s="9">
        <v>-1.64</v>
      </c>
      <c r="M85" s="9">
        <v>-1.59</v>
      </c>
      <c r="N85" s="5">
        <f t="shared" si="4"/>
        <v>4.9999999999999822E-2</v>
      </c>
      <c r="O85" s="3">
        <v>67.928571428571431</v>
      </c>
      <c r="P85" s="3">
        <v>7.4142857142857155</v>
      </c>
      <c r="Q85" s="3">
        <v>1.05</v>
      </c>
      <c r="R85" s="3">
        <v>3.5142857142857147</v>
      </c>
      <c r="S85" s="5">
        <v>120.25</v>
      </c>
      <c r="T85" s="5">
        <v>9.14</v>
      </c>
      <c r="U85" s="3">
        <v>2.2857142857142856</v>
      </c>
      <c r="V85" s="3">
        <v>2.8470570629482479</v>
      </c>
      <c r="W85" s="3">
        <v>2.3749366377600842</v>
      </c>
      <c r="X85" s="3">
        <v>150.94</v>
      </c>
      <c r="Y85" s="2">
        <v>0</v>
      </c>
      <c r="Z85" s="2">
        <v>1</v>
      </c>
      <c r="AA85" s="2">
        <v>0</v>
      </c>
      <c r="AB85" s="2">
        <v>0</v>
      </c>
      <c r="AC85" s="2">
        <v>0</v>
      </c>
      <c r="AD85" s="2">
        <v>1</v>
      </c>
      <c r="AE85" s="2">
        <v>47</v>
      </c>
      <c r="AF85" s="7">
        <v>34</v>
      </c>
      <c r="AG85" s="2">
        <v>0</v>
      </c>
      <c r="AH85" s="2">
        <v>0</v>
      </c>
    </row>
    <row r="86" spans="1:34">
      <c r="A86" s="2">
        <v>29</v>
      </c>
      <c r="B86" s="2">
        <v>3</v>
      </c>
      <c r="C86" s="12">
        <v>0</v>
      </c>
      <c r="D86" s="12">
        <v>1</v>
      </c>
      <c r="E86" s="7">
        <v>26</v>
      </c>
      <c r="F86" s="2">
        <v>910</v>
      </c>
      <c r="G86" s="8">
        <v>0.63</v>
      </c>
      <c r="H86" s="9">
        <v>0.33</v>
      </c>
      <c r="I86" s="2">
        <v>1990</v>
      </c>
      <c r="J86" s="2">
        <v>2225</v>
      </c>
      <c r="K86" s="3">
        <f t="shared" si="3"/>
        <v>16.870064608758074</v>
      </c>
      <c r="L86" s="9">
        <v>-1.57</v>
      </c>
      <c r="M86" s="9">
        <v>-1.53</v>
      </c>
      <c r="N86" s="5">
        <f t="shared" si="4"/>
        <v>4.0000000000000036E-2</v>
      </c>
      <c r="O86" s="3">
        <v>67.142857142857139</v>
      </c>
      <c r="P86" s="3">
        <v>7.4999999999999991</v>
      </c>
      <c r="Q86" s="3">
        <v>0.92857142857142871</v>
      </c>
      <c r="R86" s="3">
        <v>3.4571428571428569</v>
      </c>
      <c r="S86" s="5">
        <v>118.7</v>
      </c>
      <c r="T86" s="5">
        <v>12</v>
      </c>
      <c r="U86" s="3">
        <v>3</v>
      </c>
      <c r="V86" s="3">
        <v>2.787128763678024</v>
      </c>
      <c r="W86" s="3">
        <v>2.359363090918039</v>
      </c>
      <c r="X86" s="3">
        <v>147.06</v>
      </c>
      <c r="Y86" s="2">
        <v>1</v>
      </c>
      <c r="Z86" s="2">
        <v>1</v>
      </c>
      <c r="AA86" s="2">
        <v>0</v>
      </c>
      <c r="AB86" s="2">
        <v>0</v>
      </c>
      <c r="AC86" s="2">
        <v>0</v>
      </c>
      <c r="AD86" s="2">
        <v>1</v>
      </c>
      <c r="AE86" s="2">
        <v>47</v>
      </c>
      <c r="AF86" s="7">
        <v>35</v>
      </c>
      <c r="AG86" s="2">
        <v>0</v>
      </c>
      <c r="AH86" s="2">
        <v>0</v>
      </c>
    </row>
    <row r="87" spans="1:34">
      <c r="A87" s="2">
        <v>29</v>
      </c>
      <c r="B87" s="2">
        <v>4</v>
      </c>
      <c r="C87" s="12">
        <v>0</v>
      </c>
      <c r="D87" s="12">
        <v>1</v>
      </c>
      <c r="E87" s="7">
        <v>26</v>
      </c>
      <c r="F87" s="2">
        <v>910</v>
      </c>
      <c r="G87" s="8">
        <v>0.63</v>
      </c>
      <c r="H87" s="9">
        <v>0.33</v>
      </c>
      <c r="I87" s="2">
        <v>2225</v>
      </c>
      <c r="J87" s="2">
        <v>2420</v>
      </c>
      <c r="K87" s="3">
        <f t="shared" si="3"/>
        <v>12.520064205457464</v>
      </c>
      <c r="L87" s="9">
        <v>-1.53</v>
      </c>
      <c r="M87" s="9">
        <v>-1.56</v>
      </c>
      <c r="N87" s="5">
        <f t="shared" si="4"/>
        <v>-3.0000000000000027E-2</v>
      </c>
      <c r="O87" s="3">
        <v>63.214285714285715</v>
      </c>
      <c r="P87" s="3">
        <v>7.7</v>
      </c>
      <c r="Q87" s="3">
        <v>0.86428571428571443</v>
      </c>
      <c r="R87" s="3">
        <v>2.9714285714285715</v>
      </c>
      <c r="S87" s="5">
        <v>112.95</v>
      </c>
      <c r="T87" s="5">
        <v>12</v>
      </c>
      <c r="U87" s="3">
        <v>3</v>
      </c>
      <c r="V87" s="3">
        <v>2.5909535864384763</v>
      </c>
      <c r="W87" s="3">
        <v>2.2985967308005262</v>
      </c>
      <c r="X87" s="3">
        <v>150.02000000000001</v>
      </c>
      <c r="Y87" s="2">
        <v>1</v>
      </c>
      <c r="Z87" s="2">
        <v>0</v>
      </c>
      <c r="AA87" s="2">
        <v>0</v>
      </c>
      <c r="AB87" s="2">
        <v>0</v>
      </c>
      <c r="AC87" s="2">
        <v>0</v>
      </c>
      <c r="AD87" s="2">
        <v>1</v>
      </c>
      <c r="AE87" s="2">
        <v>47</v>
      </c>
      <c r="AF87" s="7">
        <v>36</v>
      </c>
      <c r="AG87" s="2">
        <v>0</v>
      </c>
      <c r="AH87" s="2">
        <v>0</v>
      </c>
    </row>
    <row r="88" spans="1:34">
      <c r="A88" s="2">
        <v>30</v>
      </c>
      <c r="B88" s="2">
        <v>1</v>
      </c>
      <c r="C88" s="12">
        <v>0</v>
      </c>
      <c r="D88" s="12">
        <v>0</v>
      </c>
      <c r="E88" s="7">
        <v>27</v>
      </c>
      <c r="F88" s="2">
        <v>1000</v>
      </c>
      <c r="G88" s="8">
        <v>0.42</v>
      </c>
      <c r="H88" s="9">
        <v>-0.19</v>
      </c>
      <c r="I88" s="2">
        <v>2300</v>
      </c>
      <c r="J88" s="2">
        <v>2385</v>
      </c>
      <c r="K88" s="3">
        <f t="shared" si="3"/>
        <v>5.2795031055900621</v>
      </c>
      <c r="L88" s="9">
        <v>-1.71</v>
      </c>
      <c r="M88" s="9">
        <v>-2</v>
      </c>
      <c r="N88" s="5">
        <f t="shared" si="4"/>
        <v>-0.29000000000000004</v>
      </c>
      <c r="O88" s="3">
        <v>71</v>
      </c>
      <c r="P88" s="3">
        <v>7.3142857142857149</v>
      </c>
      <c r="Q88" s="3">
        <v>1.1857142857142857</v>
      </c>
      <c r="R88" s="3">
        <v>3.8214285714285721</v>
      </c>
      <c r="S88" s="5">
        <v>118.83</v>
      </c>
      <c r="T88" s="5">
        <v>6.5</v>
      </c>
      <c r="U88" s="3">
        <v>1.7875000000000001</v>
      </c>
      <c r="V88" s="3">
        <v>2.5908627964676816</v>
      </c>
      <c r="W88" s="3">
        <v>2.1768371713795558</v>
      </c>
      <c r="X88" s="3">
        <v>153.55000000000001</v>
      </c>
      <c r="Y88" s="2">
        <v>1</v>
      </c>
      <c r="Z88" s="2">
        <v>0</v>
      </c>
      <c r="AA88" s="2">
        <v>0</v>
      </c>
      <c r="AB88" s="2">
        <v>0</v>
      </c>
      <c r="AC88" s="2">
        <v>0</v>
      </c>
      <c r="AD88" s="2">
        <v>1</v>
      </c>
      <c r="AE88" s="2">
        <v>58</v>
      </c>
      <c r="AF88" s="7">
        <v>37</v>
      </c>
      <c r="AG88" s="2">
        <v>0</v>
      </c>
      <c r="AH88" s="2">
        <v>0</v>
      </c>
    </row>
    <row r="89" spans="1:34">
      <c r="A89" s="2">
        <v>30</v>
      </c>
      <c r="B89" s="2">
        <v>2</v>
      </c>
      <c r="C89" s="12">
        <v>0</v>
      </c>
      <c r="D89" s="12">
        <v>0</v>
      </c>
      <c r="E89" s="7">
        <v>27</v>
      </c>
      <c r="F89" s="2">
        <v>1000</v>
      </c>
      <c r="G89" s="8">
        <v>0.42</v>
      </c>
      <c r="H89" s="9">
        <v>-0.19</v>
      </c>
      <c r="I89" s="2">
        <v>2385</v>
      </c>
      <c r="J89" s="2">
        <v>2690</v>
      </c>
      <c r="K89" s="3">
        <f t="shared" si="3"/>
        <v>18.268942797244684</v>
      </c>
      <c r="L89" s="9">
        <v>-2</v>
      </c>
      <c r="M89" s="9">
        <v>-1.73</v>
      </c>
      <c r="N89" s="5">
        <f t="shared" si="4"/>
        <v>0.27</v>
      </c>
      <c r="O89" s="3">
        <v>66.583333333333329</v>
      </c>
      <c r="P89" s="3">
        <v>7.333333333333333</v>
      </c>
      <c r="Q89" s="3">
        <v>0.95833333333333337</v>
      </c>
      <c r="R89" s="3">
        <v>3.4500000000000006</v>
      </c>
      <c r="S89" s="5">
        <v>117.05</v>
      </c>
      <c r="T89" s="5">
        <v>12.54</v>
      </c>
      <c r="U89" s="3">
        <v>3.4718750000000007</v>
      </c>
      <c r="V89" s="3">
        <v>2.8071348602416193</v>
      </c>
      <c r="W89" s="3">
        <v>2.4041116469318342</v>
      </c>
      <c r="X89" s="3">
        <v>149.16999999999999</v>
      </c>
      <c r="Y89" s="2">
        <v>1</v>
      </c>
      <c r="Z89" s="2">
        <v>0</v>
      </c>
      <c r="AA89" s="2">
        <v>0</v>
      </c>
      <c r="AB89" s="2">
        <v>0</v>
      </c>
      <c r="AC89" s="2">
        <v>0</v>
      </c>
      <c r="AD89" s="2">
        <v>1</v>
      </c>
      <c r="AE89" s="2">
        <v>58</v>
      </c>
      <c r="AF89" s="7">
        <v>38</v>
      </c>
      <c r="AG89" s="2">
        <v>0</v>
      </c>
      <c r="AH89" s="2">
        <v>0</v>
      </c>
    </row>
    <row r="90" spans="1:34">
      <c r="A90" s="2">
        <v>31</v>
      </c>
      <c r="B90" s="2">
        <v>1</v>
      </c>
      <c r="C90" s="12">
        <v>1</v>
      </c>
      <c r="D90" s="12">
        <v>0</v>
      </c>
      <c r="E90" s="7">
        <v>30</v>
      </c>
      <c r="F90" s="2">
        <v>1365</v>
      </c>
      <c r="G90" s="8">
        <v>0.57999999999999996</v>
      </c>
      <c r="H90" s="9">
        <v>0.2</v>
      </c>
      <c r="I90" s="2">
        <v>1765</v>
      </c>
      <c r="J90" s="2">
        <v>1970</v>
      </c>
      <c r="K90" s="3">
        <f t="shared" si="3"/>
        <v>16.592472683124242</v>
      </c>
      <c r="L90" s="9">
        <v>-0.82</v>
      </c>
      <c r="M90" s="9">
        <v>-0.87</v>
      </c>
      <c r="N90" s="5">
        <f t="shared" si="4"/>
        <v>-5.0000000000000044E-2</v>
      </c>
      <c r="O90" s="3">
        <v>66.428571428571431</v>
      </c>
      <c r="P90" s="3">
        <v>5.9785714285714286</v>
      </c>
      <c r="Q90" s="3">
        <v>1.2857142857142858</v>
      </c>
      <c r="R90" s="3">
        <v>3.4000000000000008</v>
      </c>
      <c r="S90" s="5">
        <v>105.61</v>
      </c>
      <c r="T90" s="5">
        <v>3.5</v>
      </c>
      <c r="U90" s="3">
        <v>0.875</v>
      </c>
      <c r="V90" s="3">
        <v>2.3823139012906815</v>
      </c>
      <c r="W90" s="3">
        <v>2.2616718621953349</v>
      </c>
      <c r="X90" s="3">
        <v>149.15</v>
      </c>
      <c r="Y90" s="2">
        <v>1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19</v>
      </c>
      <c r="AF90" s="7">
        <v>33</v>
      </c>
      <c r="AG90" s="2">
        <v>0</v>
      </c>
      <c r="AH90" s="2">
        <v>0</v>
      </c>
    </row>
    <row r="91" spans="1:34">
      <c r="A91" s="2">
        <v>31</v>
      </c>
      <c r="B91" s="2">
        <v>2</v>
      </c>
      <c r="C91" s="12">
        <v>1</v>
      </c>
      <c r="D91" s="12">
        <v>0</v>
      </c>
      <c r="E91" s="7">
        <v>30</v>
      </c>
      <c r="F91" s="2">
        <v>1365</v>
      </c>
      <c r="G91" s="8">
        <v>0.57999999999999996</v>
      </c>
      <c r="H91" s="9">
        <v>0.2</v>
      </c>
      <c r="I91" s="2">
        <v>1970</v>
      </c>
      <c r="J91" s="2">
        <v>2175</v>
      </c>
      <c r="K91" s="3">
        <f t="shared" si="3"/>
        <v>14.865844815083394</v>
      </c>
      <c r="L91" s="9">
        <v>-0.87</v>
      </c>
      <c r="M91" s="9">
        <v>-0.93</v>
      </c>
      <c r="N91" s="5">
        <f t="shared" si="4"/>
        <v>-6.0000000000000053E-2</v>
      </c>
      <c r="O91" s="3">
        <v>65.857142857142861</v>
      </c>
      <c r="P91" s="3">
        <v>7.2071428571428573</v>
      </c>
      <c r="Q91" s="3">
        <v>1.1357142857142857</v>
      </c>
      <c r="R91" s="3">
        <v>3.3142857142857141</v>
      </c>
      <c r="S91" s="5">
        <v>112.2</v>
      </c>
      <c r="T91" s="5">
        <v>7.39</v>
      </c>
      <c r="U91" s="3">
        <v>1.8482142857142858</v>
      </c>
      <c r="V91" s="3">
        <v>2.6210033561123014</v>
      </c>
      <c r="W91" s="3">
        <v>2.3469931392379277</v>
      </c>
      <c r="X91" s="3">
        <v>151.29</v>
      </c>
      <c r="Y91" s="2">
        <v>1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19</v>
      </c>
      <c r="AF91" s="7">
        <v>34</v>
      </c>
      <c r="AG91" s="2">
        <v>0</v>
      </c>
      <c r="AH91" s="2">
        <v>0</v>
      </c>
    </row>
    <row r="92" spans="1:34">
      <c r="A92" s="2">
        <v>32</v>
      </c>
      <c r="B92" s="2">
        <v>1</v>
      </c>
      <c r="C92" s="12">
        <v>0</v>
      </c>
      <c r="D92" s="12">
        <v>1</v>
      </c>
      <c r="E92" s="7">
        <v>27</v>
      </c>
      <c r="F92" s="2">
        <v>1150</v>
      </c>
      <c r="G92" s="8">
        <v>0.8</v>
      </c>
      <c r="H92" s="9">
        <v>0.83</v>
      </c>
      <c r="I92" s="2">
        <v>1490</v>
      </c>
      <c r="J92" s="2">
        <v>1740</v>
      </c>
      <c r="K92" s="3">
        <f t="shared" si="3"/>
        <v>23.969319271332694</v>
      </c>
      <c r="L92" s="9">
        <v>-1.33</v>
      </c>
      <c r="M92" s="9">
        <v>-1.25</v>
      </c>
      <c r="N92" s="5">
        <f t="shared" si="4"/>
        <v>8.0000000000000071E-2</v>
      </c>
      <c r="O92" s="3">
        <v>72.285714285714292</v>
      </c>
      <c r="P92" s="3">
        <v>7.3214285714285703</v>
      </c>
      <c r="Q92" s="3">
        <v>0.99285714285714288</v>
      </c>
      <c r="R92" s="3">
        <v>4.05</v>
      </c>
      <c r="S92" s="5">
        <v>122.7</v>
      </c>
      <c r="T92" s="5">
        <v>8</v>
      </c>
      <c r="U92" s="3">
        <v>2</v>
      </c>
      <c r="V92" s="3">
        <v>2.6990002077573121</v>
      </c>
      <c r="W92" s="3">
        <v>2.2053232929353803</v>
      </c>
      <c r="X92" s="3">
        <v>145.41999999999999</v>
      </c>
      <c r="Y92" s="2">
        <v>0</v>
      </c>
      <c r="Z92" s="2">
        <v>1</v>
      </c>
      <c r="AA92" s="2">
        <v>0</v>
      </c>
      <c r="AB92" s="2">
        <v>0</v>
      </c>
      <c r="AC92" s="2">
        <v>0</v>
      </c>
      <c r="AD92" s="2">
        <v>0</v>
      </c>
      <c r="AE92" s="2">
        <v>26</v>
      </c>
      <c r="AF92" s="7">
        <v>33</v>
      </c>
      <c r="AG92" s="2">
        <v>0</v>
      </c>
      <c r="AH92" s="2">
        <v>0</v>
      </c>
    </row>
    <row r="93" spans="1:34">
      <c r="A93" s="2">
        <v>32</v>
      </c>
      <c r="B93" s="2">
        <v>2</v>
      </c>
      <c r="C93" s="12">
        <v>0</v>
      </c>
      <c r="D93" s="12">
        <v>1</v>
      </c>
      <c r="E93" s="7">
        <v>27</v>
      </c>
      <c r="F93" s="2">
        <v>1150</v>
      </c>
      <c r="G93" s="8">
        <v>0.8</v>
      </c>
      <c r="H93" s="9">
        <v>0.83</v>
      </c>
      <c r="I93" s="2">
        <v>1740</v>
      </c>
      <c r="J93" s="2">
        <v>1940</v>
      </c>
      <c r="K93" s="3">
        <f t="shared" si="3"/>
        <v>16.420361247947454</v>
      </c>
      <c r="L93" s="9">
        <v>-1.25</v>
      </c>
      <c r="M93" s="9">
        <v>-1.31</v>
      </c>
      <c r="N93" s="5">
        <f t="shared" si="4"/>
        <v>-6.0000000000000053E-2</v>
      </c>
      <c r="O93" s="3">
        <v>69.428571428571431</v>
      </c>
      <c r="P93" s="3">
        <v>7.3714285714285719</v>
      </c>
      <c r="Q93" s="3">
        <v>1.1357142857142857</v>
      </c>
      <c r="R93" s="3">
        <v>3.6285714285714286</v>
      </c>
      <c r="S93" s="5">
        <v>109.62</v>
      </c>
      <c r="T93" s="5">
        <v>5.86</v>
      </c>
      <c r="U93" s="3">
        <v>1.4642857142857142</v>
      </c>
      <c r="V93" s="3">
        <v>2.419813059292919</v>
      </c>
      <c r="W93" s="3">
        <v>2.230017653179921</v>
      </c>
      <c r="X93" s="3">
        <v>141.58000000000001</v>
      </c>
      <c r="Y93" s="2">
        <v>0</v>
      </c>
      <c r="Z93" s="2">
        <v>1</v>
      </c>
      <c r="AA93" s="2">
        <v>0</v>
      </c>
      <c r="AB93" s="2">
        <v>0</v>
      </c>
      <c r="AC93" s="2">
        <v>0</v>
      </c>
      <c r="AD93" s="2">
        <v>0</v>
      </c>
      <c r="AE93" s="2">
        <v>26</v>
      </c>
      <c r="AF93" s="7">
        <v>34</v>
      </c>
      <c r="AG93" s="2">
        <v>0</v>
      </c>
      <c r="AH93" s="2">
        <v>0</v>
      </c>
    </row>
    <row r="94" spans="1:34">
      <c r="A94" s="2">
        <v>32</v>
      </c>
      <c r="B94" s="2">
        <v>3</v>
      </c>
      <c r="C94" s="12">
        <v>0</v>
      </c>
      <c r="D94" s="12">
        <v>1</v>
      </c>
      <c r="E94" s="7">
        <v>27</v>
      </c>
      <c r="F94" s="2">
        <v>1150</v>
      </c>
      <c r="G94" s="8">
        <v>0.8</v>
      </c>
      <c r="H94" s="9">
        <v>0.83</v>
      </c>
      <c r="I94" s="2">
        <v>1940</v>
      </c>
      <c r="J94" s="2">
        <v>2115</v>
      </c>
      <c r="K94" s="3">
        <f t="shared" si="3"/>
        <v>12.88659793814433</v>
      </c>
      <c r="L94" s="9">
        <v>-1.31</v>
      </c>
      <c r="M94" s="9">
        <v>-1.43</v>
      </c>
      <c r="N94" s="5">
        <f t="shared" si="4"/>
        <v>-0.11999999999999988</v>
      </c>
      <c r="O94" s="3">
        <v>74.357142857142861</v>
      </c>
      <c r="P94" s="3">
        <v>7.4285714285714279</v>
      </c>
      <c r="Q94" s="3">
        <v>0.95000000000000007</v>
      </c>
      <c r="R94" s="3">
        <v>4.2499999999999991</v>
      </c>
      <c r="S94" s="5">
        <v>116.03</v>
      </c>
      <c r="T94" s="5">
        <v>3.54</v>
      </c>
      <c r="U94" s="3">
        <v>0.88500000000000001</v>
      </c>
      <c r="V94" s="3">
        <v>1.8425198409324808</v>
      </c>
      <c r="W94" s="3">
        <v>1.6032921648986596</v>
      </c>
      <c r="X94" s="3">
        <v>147.88</v>
      </c>
      <c r="Y94" s="2">
        <v>1</v>
      </c>
      <c r="Z94" s="2">
        <v>1</v>
      </c>
      <c r="AA94" s="2">
        <v>0</v>
      </c>
      <c r="AB94" s="2">
        <v>0</v>
      </c>
      <c r="AC94" s="2">
        <v>0</v>
      </c>
      <c r="AD94" s="2">
        <v>0</v>
      </c>
      <c r="AE94" s="2">
        <v>28</v>
      </c>
      <c r="AF94" s="7">
        <v>35</v>
      </c>
      <c r="AG94" s="2">
        <v>0</v>
      </c>
      <c r="AH94" s="2">
        <v>0</v>
      </c>
    </row>
    <row r="95" spans="1:34">
      <c r="A95" s="2">
        <v>32</v>
      </c>
      <c r="B95" s="2">
        <v>4</v>
      </c>
      <c r="C95" s="12">
        <v>0</v>
      </c>
      <c r="D95" s="12">
        <v>1</v>
      </c>
      <c r="E95" s="7">
        <v>27</v>
      </c>
      <c r="F95" s="2">
        <v>1150</v>
      </c>
      <c r="G95" s="8">
        <v>0.8</v>
      </c>
      <c r="H95" s="9">
        <v>0.83</v>
      </c>
      <c r="I95" s="2">
        <v>2115</v>
      </c>
      <c r="J95" s="2">
        <v>2280</v>
      </c>
      <c r="K95" s="3">
        <f t="shared" si="3"/>
        <v>11.144883485309018</v>
      </c>
      <c r="L95" s="9">
        <v>-1.43</v>
      </c>
      <c r="M95" s="9">
        <v>-1.55</v>
      </c>
      <c r="N95" s="5">
        <f t="shared" si="4"/>
        <v>-0.12000000000000011</v>
      </c>
      <c r="O95" s="3">
        <v>67.785714285714292</v>
      </c>
      <c r="P95" s="3">
        <v>7.2357142857142858</v>
      </c>
      <c r="Q95" s="3">
        <v>0.9</v>
      </c>
      <c r="R95" s="3">
        <v>3.657142857142857</v>
      </c>
      <c r="S95" s="5">
        <v>112.93</v>
      </c>
      <c r="T95" s="5">
        <v>6.86</v>
      </c>
      <c r="U95" s="3">
        <v>1.7142857142857142</v>
      </c>
      <c r="V95" s="3">
        <v>2.1266030459403673</v>
      </c>
      <c r="W95" s="3">
        <v>1.9115162372882568</v>
      </c>
      <c r="X95" s="3">
        <v>150.53</v>
      </c>
      <c r="Y95" s="2">
        <v>1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28</v>
      </c>
      <c r="AF95" s="7">
        <v>36</v>
      </c>
      <c r="AG95" s="2">
        <v>0</v>
      </c>
      <c r="AH95" s="2">
        <v>0</v>
      </c>
    </row>
    <row r="96" spans="1:34">
      <c r="A96" s="2">
        <v>32</v>
      </c>
      <c r="B96" s="2">
        <v>5</v>
      </c>
      <c r="C96" s="12">
        <v>0</v>
      </c>
      <c r="D96" s="12">
        <v>1</v>
      </c>
      <c r="E96" s="7">
        <v>27</v>
      </c>
      <c r="F96" s="2">
        <v>1150</v>
      </c>
      <c r="G96" s="8">
        <v>0.8</v>
      </c>
      <c r="H96" s="9">
        <v>0.83</v>
      </c>
      <c r="I96" s="2">
        <v>2280</v>
      </c>
      <c r="J96" s="2">
        <v>2515</v>
      </c>
      <c r="K96" s="3">
        <f t="shared" si="3"/>
        <v>14.724310776942357</v>
      </c>
      <c r="L96" s="9">
        <v>-1.55</v>
      </c>
      <c r="M96" s="9">
        <v>-1.47</v>
      </c>
      <c r="N96" s="5">
        <f t="shared" si="4"/>
        <v>8.0000000000000071E-2</v>
      </c>
      <c r="O96" s="3">
        <v>63.714285714285715</v>
      </c>
      <c r="P96" s="3">
        <v>6.43</v>
      </c>
      <c r="Q96" s="3">
        <v>0.81428571428571417</v>
      </c>
      <c r="R96" s="3">
        <v>3.1642857142857146</v>
      </c>
      <c r="S96" s="5">
        <v>109.2</v>
      </c>
      <c r="T96" s="5">
        <v>9.27</v>
      </c>
      <c r="U96" s="3">
        <v>2.3178571428571431</v>
      </c>
      <c r="V96" s="3">
        <v>2.1951106583362887</v>
      </c>
      <c r="W96" s="3">
        <v>2.0118524777326461</v>
      </c>
      <c r="X96" s="3">
        <v>150.01</v>
      </c>
      <c r="Y96" s="2">
        <v>1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28</v>
      </c>
      <c r="AF96" s="7">
        <v>37</v>
      </c>
      <c r="AG96" s="2">
        <v>0</v>
      </c>
      <c r="AH96" s="2">
        <v>0</v>
      </c>
    </row>
    <row r="97" spans="1:34">
      <c r="A97" s="2">
        <v>33</v>
      </c>
      <c r="B97" s="2">
        <v>1</v>
      </c>
      <c r="C97" s="12">
        <v>1</v>
      </c>
      <c r="D97" s="12">
        <v>0</v>
      </c>
      <c r="E97" s="7">
        <v>28</v>
      </c>
      <c r="F97" s="9">
        <v>860</v>
      </c>
      <c r="G97" s="8">
        <v>0.17</v>
      </c>
      <c r="H97" s="9">
        <v>-0.96</v>
      </c>
      <c r="I97" s="9">
        <v>1900</v>
      </c>
      <c r="J97" s="9">
        <v>2015</v>
      </c>
      <c r="K97" s="5">
        <f t="shared" si="3"/>
        <v>8.6466165413533833</v>
      </c>
      <c r="L97" s="9">
        <v>-2.15</v>
      </c>
      <c r="M97" s="9">
        <v>-2.38</v>
      </c>
      <c r="N97" s="5">
        <f t="shared" si="4"/>
        <v>-0.22999999999999998</v>
      </c>
      <c r="O97" s="5">
        <v>69.5</v>
      </c>
      <c r="P97" s="5">
        <v>7.2642857142857142</v>
      </c>
      <c r="Q97" s="5">
        <v>1.2071428571428571</v>
      </c>
      <c r="R97" s="5">
        <v>3.6714285714285713</v>
      </c>
      <c r="S97" s="5">
        <v>129.43754329937209</v>
      </c>
      <c r="T97" s="5">
        <v>9.5</v>
      </c>
      <c r="U97" s="5">
        <v>2.6125000000000003</v>
      </c>
      <c r="V97" s="5">
        <v>3.3119362445079625</v>
      </c>
      <c r="W97" s="5">
        <v>2.5461932585821985</v>
      </c>
      <c r="X97" s="5">
        <v>161.18930358232751</v>
      </c>
      <c r="Y97" s="2">
        <v>1</v>
      </c>
      <c r="Z97" s="2">
        <v>0</v>
      </c>
      <c r="AA97" s="2">
        <v>0</v>
      </c>
      <c r="AB97" s="2">
        <v>0</v>
      </c>
      <c r="AC97" s="2">
        <v>0</v>
      </c>
      <c r="AD97" s="2">
        <v>1</v>
      </c>
      <c r="AE97" s="2">
        <v>49</v>
      </c>
      <c r="AF97" s="7">
        <v>36</v>
      </c>
      <c r="AG97" s="2">
        <v>0</v>
      </c>
      <c r="AH97" s="2">
        <v>0</v>
      </c>
    </row>
    <row r="98" spans="1:34">
      <c r="A98" s="2">
        <v>34</v>
      </c>
      <c r="B98" s="2">
        <v>1</v>
      </c>
      <c r="C98" s="12">
        <v>1</v>
      </c>
      <c r="D98" s="12">
        <v>1</v>
      </c>
      <c r="E98" s="7">
        <v>33</v>
      </c>
      <c r="F98" s="9">
        <v>1815</v>
      </c>
      <c r="G98" s="8">
        <v>0.39</v>
      </c>
      <c r="H98" s="9">
        <v>-0.28999999999999998</v>
      </c>
      <c r="I98" s="9">
        <v>1710</v>
      </c>
      <c r="J98" s="9">
        <v>1870</v>
      </c>
      <c r="K98" s="5">
        <f t="shared" ref="K98:K129" si="5">(J98-I98)*1000/(I98*7)</f>
        <v>13.366750208855471</v>
      </c>
      <c r="L98" s="9">
        <v>-1.37</v>
      </c>
      <c r="M98" s="9">
        <v>-1.55</v>
      </c>
      <c r="N98" s="5">
        <f t="shared" si="4"/>
        <v>-0.17999999999999994</v>
      </c>
      <c r="O98" s="5">
        <v>67.071428571428569</v>
      </c>
      <c r="P98" s="5">
        <v>6.9928571428571429</v>
      </c>
      <c r="Q98" s="5">
        <v>1.0214285714285716</v>
      </c>
      <c r="R98" s="5">
        <v>3.6214285714285714</v>
      </c>
      <c r="S98" s="5">
        <v>106.80723670015041</v>
      </c>
      <c r="T98" s="5">
        <v>3.9957142857142856</v>
      </c>
      <c r="U98" s="5">
        <v>0.99892857142857139</v>
      </c>
      <c r="V98" s="5">
        <v>2.0676759216957037</v>
      </c>
      <c r="W98" s="5">
        <v>2.1317069274722202</v>
      </c>
      <c r="X98" s="5">
        <v>147.70140075826848</v>
      </c>
      <c r="Y98" s="2">
        <v>1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7">
        <v>34</v>
      </c>
      <c r="AG98" s="2">
        <v>1</v>
      </c>
      <c r="AH98" s="2">
        <v>1</v>
      </c>
    </row>
    <row r="99" spans="1:34">
      <c r="A99" s="2">
        <v>35</v>
      </c>
      <c r="B99" s="2">
        <v>1</v>
      </c>
      <c r="C99" s="12">
        <v>0</v>
      </c>
      <c r="D99" s="12">
        <v>0</v>
      </c>
      <c r="E99" s="7">
        <v>33</v>
      </c>
      <c r="F99" s="9">
        <v>1540</v>
      </c>
      <c r="G99" s="8">
        <v>0.09</v>
      </c>
      <c r="H99" s="9">
        <v>-1.35</v>
      </c>
      <c r="I99" s="9">
        <v>1680</v>
      </c>
      <c r="J99" s="9">
        <v>1915</v>
      </c>
      <c r="K99" s="5">
        <f t="shared" si="5"/>
        <v>19.982993197278912</v>
      </c>
      <c r="L99" s="9">
        <v>-2.09</v>
      </c>
      <c r="M99" s="9">
        <v>-2.06</v>
      </c>
      <c r="N99" s="5">
        <f t="shared" si="4"/>
        <v>2.9999999999999805E-2</v>
      </c>
      <c r="O99" s="5">
        <v>73.333333333333329</v>
      </c>
      <c r="P99" s="5">
        <v>6.6166666666666671</v>
      </c>
      <c r="Q99" s="5">
        <v>1.5083333333333335</v>
      </c>
      <c r="R99" s="5">
        <v>4.1916666666666664</v>
      </c>
      <c r="S99" s="5">
        <v>120.14300715078762</v>
      </c>
      <c r="T99" s="5">
        <v>6.4328571428571433</v>
      </c>
      <c r="U99" s="5">
        <v>1.6082142857142858</v>
      </c>
      <c r="V99" s="5">
        <v>3.0857919498161692</v>
      </c>
      <c r="W99" s="5">
        <v>2.588080356946358</v>
      </c>
      <c r="X99" s="5">
        <v>147.25934933392165</v>
      </c>
      <c r="Y99" s="2">
        <v>1</v>
      </c>
      <c r="Z99" s="2">
        <v>0</v>
      </c>
      <c r="AA99" s="2">
        <v>1</v>
      </c>
      <c r="AB99" s="2">
        <v>0</v>
      </c>
      <c r="AC99" s="2">
        <v>0</v>
      </c>
      <c r="AD99" s="2">
        <v>0</v>
      </c>
      <c r="AE99" s="2">
        <v>0</v>
      </c>
      <c r="AF99" s="7">
        <v>35</v>
      </c>
      <c r="AG99" s="2">
        <v>1</v>
      </c>
      <c r="AH99" s="2">
        <v>0</v>
      </c>
    </row>
    <row r="100" spans="1:34">
      <c r="A100" s="2">
        <v>36</v>
      </c>
      <c r="B100" s="2">
        <v>1</v>
      </c>
      <c r="C100" s="12">
        <v>1</v>
      </c>
      <c r="D100" s="12">
        <v>0</v>
      </c>
      <c r="E100" s="7">
        <v>31</v>
      </c>
      <c r="F100" s="9">
        <v>1745</v>
      </c>
      <c r="G100" s="8">
        <v>0.6</v>
      </c>
      <c r="H100" s="9">
        <v>0.26</v>
      </c>
      <c r="I100" s="9">
        <v>1610</v>
      </c>
      <c r="J100" s="9">
        <v>1835</v>
      </c>
      <c r="K100" s="5">
        <f t="shared" si="5"/>
        <v>19.964507542147295</v>
      </c>
      <c r="L100" s="9">
        <v>-0.57999999999999996</v>
      </c>
      <c r="M100" s="9">
        <v>-0.56000000000000005</v>
      </c>
      <c r="N100" s="5">
        <f t="shared" si="4"/>
        <v>1.9999999999999907E-2</v>
      </c>
      <c r="O100" s="5">
        <v>64.571428571428569</v>
      </c>
      <c r="P100" s="5">
        <v>7.2214285714285706</v>
      </c>
      <c r="Q100" s="5">
        <v>1.7285714285714284</v>
      </c>
      <c r="R100" s="5">
        <v>2.842857142857143</v>
      </c>
      <c r="S100" s="5">
        <v>106.66061181816005</v>
      </c>
      <c r="T100" s="5">
        <v>4.8214285714285712</v>
      </c>
      <c r="U100" s="5">
        <v>1.2053571428571428</v>
      </c>
      <c r="V100" s="5">
        <v>3.3002050099230096</v>
      </c>
      <c r="W100" s="5">
        <v>3.1057010568709722</v>
      </c>
      <c r="X100" s="5">
        <v>149.68884484509348</v>
      </c>
      <c r="Y100" s="2">
        <v>1</v>
      </c>
      <c r="Z100" s="2">
        <v>0</v>
      </c>
      <c r="AA100" s="2">
        <v>0</v>
      </c>
      <c r="AB100" s="2">
        <v>0</v>
      </c>
      <c r="AC100" s="2">
        <v>1</v>
      </c>
      <c r="AD100" s="2">
        <v>0</v>
      </c>
      <c r="AE100" s="2">
        <v>0</v>
      </c>
      <c r="AF100" s="7">
        <v>32</v>
      </c>
      <c r="AG100" s="2">
        <v>0</v>
      </c>
      <c r="AH100" s="2">
        <v>0</v>
      </c>
    </row>
    <row r="101" spans="1:34">
      <c r="A101" s="2">
        <v>37</v>
      </c>
      <c r="B101" s="2">
        <v>1</v>
      </c>
      <c r="C101" s="12">
        <v>1</v>
      </c>
      <c r="D101" s="12">
        <v>0</v>
      </c>
      <c r="E101" s="13">
        <v>31</v>
      </c>
      <c r="F101" s="9">
        <v>1300</v>
      </c>
      <c r="G101" s="8">
        <v>0.21</v>
      </c>
      <c r="H101" s="9">
        <v>-0.82</v>
      </c>
      <c r="I101" s="9">
        <v>1785</v>
      </c>
      <c r="J101" s="9">
        <v>2000</v>
      </c>
      <c r="K101" s="5">
        <f t="shared" si="5"/>
        <v>17.20688275310124</v>
      </c>
      <c r="L101" s="9">
        <v>-1.86</v>
      </c>
      <c r="M101" s="9">
        <v>-1.87</v>
      </c>
      <c r="N101" s="5">
        <f t="shared" si="4"/>
        <v>-1.0000000000000009E-2</v>
      </c>
      <c r="O101" s="5">
        <v>63.857142857142854</v>
      </c>
      <c r="P101" s="5">
        <v>7.35</v>
      </c>
      <c r="Q101" s="5">
        <v>1.2928571428571429</v>
      </c>
      <c r="R101" s="5">
        <v>2.9357142857142864</v>
      </c>
      <c r="S101" s="5">
        <v>110.56677845753198</v>
      </c>
      <c r="T101" s="5">
        <v>5.1257142857142863</v>
      </c>
      <c r="U101" s="5">
        <v>1.2814285714285716</v>
      </c>
      <c r="V101" s="5">
        <v>2.7255738807162748</v>
      </c>
      <c r="W101" s="5">
        <v>2.4627341928890933</v>
      </c>
      <c r="X101" s="5">
        <v>158.34404180128391</v>
      </c>
      <c r="Y101" s="2">
        <v>1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18</v>
      </c>
      <c r="AF101" s="7">
        <v>35</v>
      </c>
      <c r="AG101" s="2">
        <v>0</v>
      </c>
      <c r="AH101" s="2">
        <v>0</v>
      </c>
    </row>
    <row r="102" spans="1:34">
      <c r="A102" s="2">
        <v>38</v>
      </c>
      <c r="B102" s="2">
        <v>1</v>
      </c>
      <c r="C102" s="12">
        <v>0</v>
      </c>
      <c r="D102" s="12">
        <v>0</v>
      </c>
      <c r="E102" s="7">
        <v>27</v>
      </c>
      <c r="F102" s="9">
        <v>1120</v>
      </c>
      <c r="G102" s="8">
        <v>0.72</v>
      </c>
      <c r="H102" s="9">
        <v>0.56999999999999995</v>
      </c>
      <c r="I102" s="9">
        <v>1700</v>
      </c>
      <c r="J102" s="9">
        <v>1945</v>
      </c>
      <c r="K102" s="5">
        <f t="shared" si="5"/>
        <v>20.588235294117649</v>
      </c>
      <c r="L102" s="9">
        <v>-0.81</v>
      </c>
      <c r="M102" s="9">
        <v>-0.75</v>
      </c>
      <c r="N102" s="5">
        <f t="shared" si="4"/>
        <v>6.0000000000000053E-2</v>
      </c>
      <c r="O102" s="5">
        <v>75.333333333333329</v>
      </c>
      <c r="P102" s="5">
        <v>7.4416666666666664</v>
      </c>
      <c r="Q102" s="5">
        <v>1.3166666666666667</v>
      </c>
      <c r="R102" s="5">
        <v>4.1583333333333341</v>
      </c>
      <c r="S102" s="5">
        <v>128.1383889050114</v>
      </c>
      <c r="T102" s="5">
        <v>8</v>
      </c>
      <c r="U102" s="5">
        <v>2.2000000000000002</v>
      </c>
      <c r="V102" s="5">
        <v>3.2024505867320259</v>
      </c>
      <c r="W102" s="5">
        <v>2.5187611891978863</v>
      </c>
      <c r="X102" s="5">
        <v>149.29611941064309</v>
      </c>
      <c r="Y102" s="2">
        <v>0</v>
      </c>
      <c r="Z102" s="2">
        <v>1</v>
      </c>
      <c r="AA102" s="2">
        <v>0</v>
      </c>
      <c r="AB102" s="2">
        <v>0</v>
      </c>
      <c r="AC102" s="2">
        <v>0</v>
      </c>
      <c r="AD102" s="2">
        <v>0</v>
      </c>
      <c r="AE102" s="2">
        <v>29</v>
      </c>
      <c r="AF102" s="7">
        <v>33</v>
      </c>
      <c r="AG102" s="2">
        <v>0</v>
      </c>
      <c r="AH102" s="2">
        <v>0</v>
      </c>
    </row>
    <row r="103" spans="1:34">
      <c r="A103" s="2">
        <v>38</v>
      </c>
      <c r="B103" s="2">
        <v>2</v>
      </c>
      <c r="C103" s="12">
        <v>0</v>
      </c>
      <c r="D103" s="12">
        <v>0</v>
      </c>
      <c r="E103" s="7">
        <v>27</v>
      </c>
      <c r="F103" s="9">
        <v>1120</v>
      </c>
      <c r="G103" s="8">
        <v>0.72</v>
      </c>
      <c r="H103" s="9">
        <v>0.56999999999999995</v>
      </c>
      <c r="I103" s="9">
        <v>1945</v>
      </c>
      <c r="J103" s="9">
        <v>2195</v>
      </c>
      <c r="K103" s="5">
        <f t="shared" si="5"/>
        <v>18.36210062431142</v>
      </c>
      <c r="L103" s="9">
        <v>-0.75</v>
      </c>
      <c r="M103" s="9">
        <v>-0.7</v>
      </c>
      <c r="N103" s="5">
        <f t="shared" si="4"/>
        <v>5.0000000000000044E-2</v>
      </c>
      <c r="O103" s="5">
        <v>76.5</v>
      </c>
      <c r="P103" s="5">
        <v>7.0750000000000002</v>
      </c>
      <c r="Q103" s="5">
        <v>1.1333333333333335</v>
      </c>
      <c r="R103" s="5">
        <v>4.541666666666667</v>
      </c>
      <c r="S103" s="5">
        <v>129.72915657727711</v>
      </c>
      <c r="T103" s="5">
        <v>8</v>
      </c>
      <c r="U103" s="5">
        <v>2.2000000000000002</v>
      </c>
      <c r="V103" s="5">
        <v>2.8049752771829728</v>
      </c>
      <c r="W103" s="5">
        <v>2.1742297191083066</v>
      </c>
      <c r="X103" s="5">
        <v>150.86985364459548</v>
      </c>
      <c r="Y103" s="2">
        <v>0</v>
      </c>
      <c r="Z103" s="2">
        <v>1</v>
      </c>
      <c r="AA103" s="2">
        <v>0</v>
      </c>
      <c r="AB103" s="2">
        <v>0</v>
      </c>
      <c r="AC103" s="2">
        <v>0</v>
      </c>
      <c r="AD103" s="2">
        <v>0</v>
      </c>
      <c r="AE103" s="2">
        <v>29</v>
      </c>
      <c r="AF103" s="7">
        <v>34</v>
      </c>
      <c r="AG103" s="2">
        <v>0</v>
      </c>
      <c r="AH103" s="2">
        <v>0</v>
      </c>
    </row>
    <row r="104" spans="1:34">
      <c r="A104" s="2">
        <v>39</v>
      </c>
      <c r="B104" s="2">
        <v>1</v>
      </c>
      <c r="C104" s="12">
        <v>0</v>
      </c>
      <c r="D104" s="12">
        <v>1</v>
      </c>
      <c r="E104" s="7">
        <v>31</v>
      </c>
      <c r="F104" s="9">
        <v>1710</v>
      </c>
      <c r="G104" s="8">
        <v>0.52</v>
      </c>
      <c r="H104" s="9">
        <v>0.04</v>
      </c>
      <c r="I104" s="9">
        <v>1955</v>
      </c>
      <c r="J104" s="9">
        <v>2145</v>
      </c>
      <c r="K104" s="5">
        <f t="shared" si="5"/>
        <v>13.883814395323347</v>
      </c>
      <c r="L104" s="9">
        <v>-1.1200000000000001</v>
      </c>
      <c r="M104" s="9">
        <v>-1.2</v>
      </c>
      <c r="N104" s="5">
        <f t="shared" si="4"/>
        <v>-7.9999999999999849E-2</v>
      </c>
      <c r="O104" s="5">
        <v>56.9</v>
      </c>
      <c r="P104" s="5">
        <v>6.7099999999999991</v>
      </c>
      <c r="Q104" s="5">
        <v>1.0000000000000002</v>
      </c>
      <c r="R104" s="5">
        <v>2.6399999999999997</v>
      </c>
      <c r="S104" s="5">
        <v>90.0322576383588</v>
      </c>
      <c r="T104" s="5">
        <v>8</v>
      </c>
      <c r="U104" s="5">
        <v>2</v>
      </c>
      <c r="V104" s="5">
        <v>2.5156982031051411</v>
      </c>
      <c r="W104" s="5">
        <v>2.7550769574808704</v>
      </c>
      <c r="X104" s="5">
        <v>151.95588968535426</v>
      </c>
      <c r="Y104" s="2">
        <v>1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7">
        <v>34</v>
      </c>
      <c r="AG104" s="2">
        <v>0</v>
      </c>
      <c r="AH104" s="2">
        <v>1</v>
      </c>
    </row>
    <row r="105" spans="1:34">
      <c r="A105" s="2">
        <v>40</v>
      </c>
      <c r="B105" s="2">
        <v>1</v>
      </c>
      <c r="C105" s="12">
        <v>0</v>
      </c>
      <c r="D105" s="12">
        <v>0</v>
      </c>
      <c r="E105" s="7">
        <v>31</v>
      </c>
      <c r="F105" s="9">
        <v>1765</v>
      </c>
      <c r="G105" s="8">
        <v>0.51</v>
      </c>
      <c r="H105" s="9">
        <v>0.02</v>
      </c>
      <c r="I105" s="9">
        <v>1865</v>
      </c>
      <c r="J105" s="9">
        <v>2030</v>
      </c>
      <c r="K105" s="5">
        <f t="shared" si="5"/>
        <v>12.638835695135963</v>
      </c>
      <c r="L105" s="9">
        <v>-0.95</v>
      </c>
      <c r="M105" s="9">
        <v>-1.0900000000000001</v>
      </c>
      <c r="N105" s="5">
        <f t="shared" si="4"/>
        <v>-0.14000000000000012</v>
      </c>
      <c r="O105" s="5">
        <v>59.357142857142854</v>
      </c>
      <c r="P105" s="5">
        <v>7.75</v>
      </c>
      <c r="Q105" s="5">
        <v>0.80714285714285716</v>
      </c>
      <c r="R105" s="5">
        <v>2.5571428571428569</v>
      </c>
      <c r="S105" s="5">
        <v>111.46272296427851</v>
      </c>
      <c r="T105" s="5">
        <v>8.75</v>
      </c>
      <c r="U105" s="5">
        <v>2.1875</v>
      </c>
      <c r="V105" s="5">
        <v>2.4346155280192687</v>
      </c>
      <c r="W105" s="5">
        <v>2.1823945697153055</v>
      </c>
      <c r="X105" s="5">
        <v>161.10704099322916</v>
      </c>
      <c r="Y105" s="2">
        <v>1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7">
        <v>34</v>
      </c>
      <c r="AG105" s="2">
        <v>0</v>
      </c>
      <c r="AH105" s="2">
        <v>0</v>
      </c>
    </row>
    <row r="106" spans="1:34">
      <c r="A106" s="2">
        <v>40</v>
      </c>
      <c r="B106" s="2">
        <v>2</v>
      </c>
      <c r="C106" s="12">
        <v>0</v>
      </c>
      <c r="D106" s="12">
        <v>0</v>
      </c>
      <c r="E106" s="7">
        <v>31</v>
      </c>
      <c r="F106" s="9">
        <v>1765</v>
      </c>
      <c r="G106" s="8">
        <v>0.51</v>
      </c>
      <c r="H106" s="9">
        <v>0.02</v>
      </c>
      <c r="I106" s="9">
        <v>2030</v>
      </c>
      <c r="J106" s="9">
        <v>2245</v>
      </c>
      <c r="K106" s="5">
        <f t="shared" si="5"/>
        <v>15.130190007037298</v>
      </c>
      <c r="L106" s="9">
        <v>-1.0900000000000001</v>
      </c>
      <c r="M106" s="9">
        <v>-1.1200000000000001</v>
      </c>
      <c r="N106" s="5">
        <f t="shared" si="4"/>
        <v>-3.0000000000000027E-2</v>
      </c>
      <c r="O106" s="5">
        <v>61.785714285714285</v>
      </c>
      <c r="P106" s="5">
        <v>7.4357142857142851</v>
      </c>
      <c r="Q106" s="5">
        <v>0.92142857142857137</v>
      </c>
      <c r="R106" s="5">
        <v>2.8928571428571428</v>
      </c>
      <c r="S106" s="5">
        <v>122.46396609809082</v>
      </c>
      <c r="T106" s="5">
        <v>12</v>
      </c>
      <c r="U106" s="5">
        <v>3</v>
      </c>
      <c r="V106" s="5">
        <v>2.9477710579738754</v>
      </c>
      <c r="W106" s="5">
        <v>2.3974106458312643</v>
      </c>
      <c r="X106" s="5">
        <v>166.15440000000001</v>
      </c>
      <c r="Y106" s="2">
        <v>1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7">
        <v>35</v>
      </c>
      <c r="AG106" s="2">
        <v>0</v>
      </c>
      <c r="AH106" s="2">
        <v>0</v>
      </c>
    </row>
    <row r="107" spans="1:34">
      <c r="A107" s="2">
        <v>41</v>
      </c>
      <c r="B107" s="2">
        <v>1</v>
      </c>
      <c r="C107" s="12">
        <v>0</v>
      </c>
      <c r="D107" s="12">
        <v>0</v>
      </c>
      <c r="E107" s="7">
        <v>32</v>
      </c>
      <c r="F107" s="9">
        <v>1644</v>
      </c>
      <c r="G107" s="8">
        <v>0.28999999999999998</v>
      </c>
      <c r="H107" s="9">
        <v>-0.56000000000000005</v>
      </c>
      <c r="I107" s="9">
        <v>2690</v>
      </c>
      <c r="J107" s="9">
        <v>2800</v>
      </c>
      <c r="K107" s="5">
        <f t="shared" si="5"/>
        <v>5.8417419012214555</v>
      </c>
      <c r="L107" s="9">
        <v>-1.26</v>
      </c>
      <c r="M107" s="9">
        <v>-1.46</v>
      </c>
      <c r="N107" s="5">
        <f t="shared" si="4"/>
        <v>-0.19999999999999996</v>
      </c>
      <c r="O107" s="5">
        <v>68.916666666666671</v>
      </c>
      <c r="P107" s="5">
        <v>7.1999999999999993</v>
      </c>
      <c r="Q107" s="5">
        <v>0.95833333333333337</v>
      </c>
      <c r="R107" s="5">
        <v>3.7333333333333329</v>
      </c>
      <c r="S107" s="5">
        <v>115.58258463061181</v>
      </c>
      <c r="T107" s="5">
        <v>6.5714285714285712</v>
      </c>
      <c r="U107" s="5">
        <v>1.8071428571428574</v>
      </c>
      <c r="V107" s="5">
        <v>2.1037466960345599</v>
      </c>
      <c r="W107" s="5">
        <v>1.8450119918220269</v>
      </c>
      <c r="X107" s="5">
        <v>157.08563836870593</v>
      </c>
      <c r="Y107" s="2">
        <v>1</v>
      </c>
      <c r="Z107" s="2">
        <v>0</v>
      </c>
      <c r="AA107" s="2">
        <v>0</v>
      </c>
      <c r="AB107" s="2">
        <v>0</v>
      </c>
      <c r="AC107" s="2">
        <v>0</v>
      </c>
      <c r="AD107" s="2">
        <v>1</v>
      </c>
      <c r="AE107" s="2">
        <v>33</v>
      </c>
      <c r="AF107" s="7">
        <v>38</v>
      </c>
      <c r="AG107" s="2">
        <v>1</v>
      </c>
      <c r="AH107" s="2">
        <v>0</v>
      </c>
    </row>
    <row r="108" spans="1:34">
      <c r="A108" s="2">
        <v>41</v>
      </c>
      <c r="B108" s="2">
        <v>2</v>
      </c>
      <c r="C108" s="12">
        <v>0</v>
      </c>
      <c r="D108" s="12">
        <v>0</v>
      </c>
      <c r="E108" s="7">
        <v>32</v>
      </c>
      <c r="F108" s="9">
        <v>1644</v>
      </c>
      <c r="G108" s="8">
        <v>0.28999999999999998</v>
      </c>
      <c r="H108" s="9">
        <v>-0.56000000000000005</v>
      </c>
      <c r="I108" s="9">
        <v>2860</v>
      </c>
      <c r="J108" s="9">
        <v>2995</v>
      </c>
      <c r="K108" s="5">
        <f t="shared" si="5"/>
        <v>6.743256743256743</v>
      </c>
      <c r="L108" s="9">
        <v>-1.45</v>
      </c>
      <c r="M108" s="9">
        <v>-1.59</v>
      </c>
      <c r="N108" s="5">
        <f t="shared" si="4"/>
        <v>-0.14000000000000012</v>
      </c>
      <c r="O108" s="5">
        <v>57.5</v>
      </c>
      <c r="P108" s="5">
        <v>6.6857142857142851</v>
      </c>
      <c r="Q108" s="5">
        <v>0.72857142857142865</v>
      </c>
      <c r="R108" s="5">
        <v>2.9285714285714284</v>
      </c>
      <c r="S108" s="5">
        <v>106.82241454983568</v>
      </c>
      <c r="T108" s="5">
        <v>12</v>
      </c>
      <c r="U108" s="5">
        <v>3.3</v>
      </c>
      <c r="V108" s="5">
        <v>2.3062088928891602</v>
      </c>
      <c r="W108" s="5">
        <v>2.1997135189558219</v>
      </c>
      <c r="X108" s="5">
        <v>160.18154317808913</v>
      </c>
      <c r="Y108" s="2">
        <v>1</v>
      </c>
      <c r="Z108" s="2">
        <v>0</v>
      </c>
      <c r="AA108" s="2">
        <v>0</v>
      </c>
      <c r="AB108" s="2">
        <v>0</v>
      </c>
      <c r="AC108" s="2">
        <v>0</v>
      </c>
      <c r="AD108" s="2">
        <v>1</v>
      </c>
      <c r="AE108" s="2">
        <v>33</v>
      </c>
      <c r="AF108" s="7">
        <v>39</v>
      </c>
      <c r="AG108" s="2">
        <v>1</v>
      </c>
      <c r="AH108" s="2">
        <v>0</v>
      </c>
    </row>
    <row r="109" spans="1:34">
      <c r="A109" s="2">
        <v>42</v>
      </c>
      <c r="B109" s="2">
        <v>1</v>
      </c>
      <c r="C109" s="12">
        <v>0</v>
      </c>
      <c r="D109" s="12">
        <v>0</v>
      </c>
      <c r="E109" s="7">
        <v>29</v>
      </c>
      <c r="F109" s="9">
        <v>1225</v>
      </c>
      <c r="G109" s="8">
        <v>0.44</v>
      </c>
      <c r="H109" s="9">
        <v>-0.16</v>
      </c>
      <c r="I109" s="9">
        <v>1755</v>
      </c>
      <c r="J109" s="9">
        <v>1960</v>
      </c>
      <c r="K109" s="5">
        <f t="shared" si="5"/>
        <v>16.687016687016687</v>
      </c>
      <c r="L109" s="9">
        <v>-1.37</v>
      </c>
      <c r="M109" s="9">
        <v>-1.42</v>
      </c>
      <c r="N109" s="5">
        <f t="shared" si="4"/>
        <v>-4.9999999999999822E-2</v>
      </c>
      <c r="O109" s="5">
        <v>67.642857142857139</v>
      </c>
      <c r="P109" s="5">
        <v>7.1928571428571439</v>
      </c>
      <c r="Q109" s="5">
        <v>1.1071428571428572</v>
      </c>
      <c r="R109" s="5">
        <v>3.5285714285714285</v>
      </c>
      <c r="S109" s="5">
        <v>116.10717962158438</v>
      </c>
      <c r="T109" s="5">
        <v>5.2299999999999995</v>
      </c>
      <c r="U109" s="5">
        <v>1.3074999999999999</v>
      </c>
      <c r="V109" s="5">
        <v>2.4405769407943585</v>
      </c>
      <c r="W109" s="5">
        <v>2.1218608586148346</v>
      </c>
      <c r="X109" s="5">
        <v>156.95990846500908</v>
      </c>
      <c r="Y109" s="2">
        <v>1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26</v>
      </c>
      <c r="AF109" s="7">
        <v>34</v>
      </c>
      <c r="AG109" s="2">
        <v>0</v>
      </c>
      <c r="AH109" s="2">
        <v>0</v>
      </c>
    </row>
    <row r="110" spans="1:34">
      <c r="A110" s="2">
        <v>42</v>
      </c>
      <c r="B110" s="2">
        <v>2</v>
      </c>
      <c r="C110" s="12">
        <v>0</v>
      </c>
      <c r="D110" s="12">
        <v>0</v>
      </c>
      <c r="E110" s="7">
        <v>29</v>
      </c>
      <c r="F110" s="9">
        <v>1225</v>
      </c>
      <c r="G110" s="8">
        <v>0.44</v>
      </c>
      <c r="H110" s="9">
        <v>-0.16</v>
      </c>
      <c r="I110" s="9">
        <v>1960</v>
      </c>
      <c r="J110" s="9">
        <v>2175</v>
      </c>
      <c r="K110" s="5">
        <f t="shared" si="5"/>
        <v>15.670553935860058</v>
      </c>
      <c r="L110" s="9">
        <v>-1.42</v>
      </c>
      <c r="M110" s="9">
        <v>-1.43</v>
      </c>
      <c r="N110" s="5">
        <f t="shared" si="4"/>
        <v>-1.0000000000000009E-2</v>
      </c>
      <c r="O110" s="5">
        <v>66.795714285714283</v>
      </c>
      <c r="P110" s="5">
        <v>7.4071428571428584</v>
      </c>
      <c r="Q110" s="5">
        <v>0.98571428571428577</v>
      </c>
      <c r="R110" s="5">
        <v>3.4214285714285713</v>
      </c>
      <c r="S110" s="5">
        <v>115.99553786540285</v>
      </c>
      <c r="T110" s="5">
        <v>8</v>
      </c>
      <c r="U110" s="5">
        <v>2</v>
      </c>
      <c r="V110" s="5">
        <v>2.4726648524329349</v>
      </c>
      <c r="W110" s="5">
        <v>2.1468305879404026</v>
      </c>
      <c r="X110" s="5">
        <v>153.46690763901225</v>
      </c>
      <c r="Y110" s="2">
        <v>1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26</v>
      </c>
      <c r="AF110" s="7">
        <v>35</v>
      </c>
      <c r="AG110" s="2">
        <v>0</v>
      </c>
      <c r="AH110" s="2">
        <v>0</v>
      </c>
    </row>
    <row r="111" spans="1:34">
      <c r="A111" s="2">
        <v>43</v>
      </c>
      <c r="B111" s="2">
        <v>1</v>
      </c>
      <c r="C111" s="12">
        <v>1</v>
      </c>
      <c r="D111" s="12">
        <v>0</v>
      </c>
      <c r="E111" s="7">
        <v>25</v>
      </c>
      <c r="F111" s="9">
        <v>670</v>
      </c>
      <c r="G111" s="8">
        <v>0.42</v>
      </c>
      <c r="H111" s="9">
        <v>-0.19</v>
      </c>
      <c r="I111" s="9">
        <v>1925</v>
      </c>
      <c r="J111" s="9">
        <v>2110</v>
      </c>
      <c r="K111" s="5">
        <f t="shared" si="5"/>
        <v>13.729128014842301</v>
      </c>
      <c r="L111" s="9">
        <v>-2</v>
      </c>
      <c r="M111" s="9">
        <v>-2.0499999999999998</v>
      </c>
      <c r="N111" s="5">
        <f t="shared" si="4"/>
        <v>-4.9999999999999822E-2</v>
      </c>
      <c r="O111" s="5">
        <v>69</v>
      </c>
      <c r="P111" s="5">
        <v>7.3500000000000005</v>
      </c>
      <c r="Q111" s="5">
        <v>1.175</v>
      </c>
      <c r="R111" s="5">
        <v>3.5833333333333335</v>
      </c>
      <c r="S111" s="5">
        <v>124.36416200704008</v>
      </c>
      <c r="T111" s="5">
        <v>7.7142857142857144</v>
      </c>
      <c r="U111" s="5">
        <v>1.9285714285714286</v>
      </c>
      <c r="V111" s="5">
        <v>2.8767453059519039</v>
      </c>
      <c r="W111" s="5">
        <v>2.3166126586717959</v>
      </c>
      <c r="X111" s="5">
        <v>159.77240076268018</v>
      </c>
      <c r="Y111" s="2">
        <v>1</v>
      </c>
      <c r="Z111" s="2">
        <v>0</v>
      </c>
      <c r="AA111" s="2">
        <v>0</v>
      </c>
      <c r="AB111" s="2">
        <v>0</v>
      </c>
      <c r="AC111" s="2">
        <v>0</v>
      </c>
      <c r="AD111" s="2">
        <v>1</v>
      </c>
      <c r="AE111" s="2">
        <v>59</v>
      </c>
      <c r="AF111" s="7">
        <v>36</v>
      </c>
      <c r="AG111" s="2">
        <v>0</v>
      </c>
      <c r="AH111" s="2">
        <v>0</v>
      </c>
    </row>
    <row r="112" spans="1:34">
      <c r="A112" s="2">
        <v>44</v>
      </c>
      <c r="B112" s="2">
        <v>1</v>
      </c>
      <c r="C112" s="12">
        <v>0</v>
      </c>
      <c r="D112" s="12">
        <v>0</v>
      </c>
      <c r="E112" s="7">
        <v>28</v>
      </c>
      <c r="F112" s="9">
        <v>1030</v>
      </c>
      <c r="G112" s="8">
        <v>0.41</v>
      </c>
      <c r="H112" s="9">
        <v>-0.22</v>
      </c>
      <c r="I112" s="9">
        <v>1180</v>
      </c>
      <c r="J112" s="9">
        <v>1350</v>
      </c>
      <c r="K112" s="5">
        <f t="shared" si="5"/>
        <v>20.581113801452783</v>
      </c>
      <c r="L112" s="9">
        <v>-1.35</v>
      </c>
      <c r="M112" s="9">
        <v>-1.39</v>
      </c>
      <c r="N112" s="5">
        <f t="shared" si="4"/>
        <v>-3.9999999999999813E-2</v>
      </c>
      <c r="O112" s="5">
        <v>68.285714285714292</v>
      </c>
      <c r="P112" s="5">
        <v>7.0214285714285705</v>
      </c>
      <c r="Q112" s="5">
        <v>1.4428571428571431</v>
      </c>
      <c r="R112" s="5">
        <v>3.4857142857142862</v>
      </c>
      <c r="S112" s="5">
        <v>106.16501393487236</v>
      </c>
      <c r="T112" s="5">
        <v>2.5371428571428574</v>
      </c>
      <c r="U112" s="5">
        <v>0.69771428571428573</v>
      </c>
      <c r="V112" s="5">
        <v>2.6460080095015939</v>
      </c>
      <c r="W112" s="5">
        <v>2.5004979464027577</v>
      </c>
      <c r="X112" s="5">
        <v>145.12730750154145</v>
      </c>
      <c r="Y112" s="2">
        <v>0</v>
      </c>
      <c r="Z112" s="2">
        <v>1</v>
      </c>
      <c r="AA112" s="2">
        <v>0</v>
      </c>
      <c r="AB112" s="2">
        <v>0</v>
      </c>
      <c r="AC112" s="2">
        <v>0</v>
      </c>
      <c r="AD112" s="2">
        <v>0</v>
      </c>
      <c r="AE112" s="2">
        <v>19</v>
      </c>
      <c r="AF112" s="7">
        <v>31</v>
      </c>
      <c r="AG112" s="2">
        <v>0</v>
      </c>
      <c r="AH112" s="2">
        <v>0</v>
      </c>
    </row>
    <row r="113" spans="1:34">
      <c r="A113" s="2">
        <v>44</v>
      </c>
      <c r="B113" s="2">
        <v>2</v>
      </c>
      <c r="C113" s="12">
        <v>0</v>
      </c>
      <c r="D113" s="12">
        <v>0</v>
      </c>
      <c r="E113" s="7">
        <v>28</v>
      </c>
      <c r="F113" s="9">
        <v>1030</v>
      </c>
      <c r="G113" s="8">
        <v>0.41</v>
      </c>
      <c r="H113" s="9">
        <v>-0.22</v>
      </c>
      <c r="I113" s="9">
        <v>1350</v>
      </c>
      <c r="J113" s="9">
        <v>1530</v>
      </c>
      <c r="K113" s="5">
        <f t="shared" si="5"/>
        <v>19.047619047619047</v>
      </c>
      <c r="L113" s="9">
        <v>-1.39</v>
      </c>
      <c r="M113" s="9">
        <v>-1.45</v>
      </c>
      <c r="N113" s="5">
        <f t="shared" si="4"/>
        <v>-6.0000000000000053E-2</v>
      </c>
      <c r="O113" s="5">
        <v>65.75</v>
      </c>
      <c r="P113" s="5">
        <v>6.9249999999999998</v>
      </c>
      <c r="Q113" s="5">
        <v>1.1416666666666668</v>
      </c>
      <c r="R113" s="5">
        <v>3.4499999999999997</v>
      </c>
      <c r="S113" s="5">
        <v>107.75534068287722</v>
      </c>
      <c r="T113" s="5">
        <v>4.125</v>
      </c>
      <c r="U113" s="5">
        <v>1.1343750000000001</v>
      </c>
      <c r="V113" s="5">
        <v>2.4991551059954471</v>
      </c>
      <c r="W113" s="5">
        <v>2.3270360721808094</v>
      </c>
      <c r="X113" s="5">
        <v>147.71335615398735</v>
      </c>
      <c r="Y113" s="2">
        <v>0</v>
      </c>
      <c r="Z113" s="2">
        <v>1</v>
      </c>
      <c r="AA113" s="2">
        <v>0</v>
      </c>
      <c r="AB113" s="2">
        <v>0</v>
      </c>
      <c r="AC113" s="2">
        <v>0</v>
      </c>
      <c r="AD113" s="2">
        <v>0</v>
      </c>
      <c r="AE113" s="2">
        <v>19</v>
      </c>
      <c r="AF113" s="7">
        <v>32</v>
      </c>
      <c r="AG113" s="2">
        <v>0</v>
      </c>
      <c r="AH113" s="2">
        <v>0</v>
      </c>
    </row>
    <row r="114" spans="1:34">
      <c r="A114" s="2">
        <v>44</v>
      </c>
      <c r="B114" s="2">
        <v>3</v>
      </c>
      <c r="C114" s="12">
        <v>0</v>
      </c>
      <c r="D114" s="12">
        <v>0</v>
      </c>
      <c r="E114" s="7">
        <v>28</v>
      </c>
      <c r="F114" s="9">
        <v>1030</v>
      </c>
      <c r="G114" s="8">
        <v>0.41</v>
      </c>
      <c r="H114" s="9">
        <v>-0.22</v>
      </c>
      <c r="I114" s="9">
        <v>1530</v>
      </c>
      <c r="J114" s="9">
        <v>1750</v>
      </c>
      <c r="K114" s="5">
        <f t="shared" si="5"/>
        <v>20.541549953314661</v>
      </c>
      <c r="L114" s="9">
        <v>-1.45</v>
      </c>
      <c r="M114" s="9">
        <v>-1.45</v>
      </c>
      <c r="N114" s="5">
        <f t="shared" si="4"/>
        <v>0</v>
      </c>
      <c r="O114" s="5">
        <v>63.583333333333336</v>
      </c>
      <c r="P114" s="5">
        <v>7.3000000000000007</v>
      </c>
      <c r="Q114" s="5">
        <v>1.1166666666666665</v>
      </c>
      <c r="R114" s="5">
        <v>3.0500000000000003</v>
      </c>
      <c r="S114" s="5">
        <v>110.32779726032128</v>
      </c>
      <c r="T114" s="5">
        <v>8</v>
      </c>
      <c r="U114" s="5">
        <v>2.1999999999999997</v>
      </c>
      <c r="V114" s="5">
        <v>2.9877185694139921</v>
      </c>
      <c r="W114" s="5">
        <v>2.7306508338141757</v>
      </c>
      <c r="X114" s="5">
        <v>146.39614348490633</v>
      </c>
      <c r="Y114" s="2">
        <v>0</v>
      </c>
      <c r="Z114" s="2">
        <v>1</v>
      </c>
      <c r="AA114" s="2">
        <v>0</v>
      </c>
      <c r="AB114" s="2">
        <v>0</v>
      </c>
      <c r="AC114" s="2">
        <v>0</v>
      </c>
      <c r="AD114" s="2">
        <v>0</v>
      </c>
      <c r="AE114" s="2">
        <v>19</v>
      </c>
      <c r="AF114" s="7">
        <v>33</v>
      </c>
      <c r="AG114" s="2">
        <v>0</v>
      </c>
      <c r="AH114" s="2">
        <v>0</v>
      </c>
    </row>
    <row r="115" spans="1:34">
      <c r="A115" s="2">
        <v>44</v>
      </c>
      <c r="B115" s="2">
        <v>4</v>
      </c>
      <c r="C115" s="12">
        <v>0</v>
      </c>
      <c r="D115" s="12">
        <v>0</v>
      </c>
      <c r="E115" s="7">
        <v>28</v>
      </c>
      <c r="F115" s="9">
        <v>1030</v>
      </c>
      <c r="G115" s="8">
        <v>0.41</v>
      </c>
      <c r="H115" s="9">
        <v>-0.22</v>
      </c>
      <c r="I115" s="9">
        <v>1750</v>
      </c>
      <c r="J115" s="9">
        <v>1970</v>
      </c>
      <c r="K115" s="5">
        <f t="shared" si="5"/>
        <v>17.959183673469386</v>
      </c>
      <c r="L115" s="9">
        <v>-1.45</v>
      </c>
      <c r="M115" s="9">
        <v>-1.47</v>
      </c>
      <c r="N115" s="5">
        <f t="shared" si="4"/>
        <v>-2.0000000000000018E-2</v>
      </c>
      <c r="O115" s="5">
        <v>68.928571428571431</v>
      </c>
      <c r="P115" s="5">
        <v>7.3</v>
      </c>
      <c r="Q115" s="5">
        <v>1.0285714285714287</v>
      </c>
      <c r="R115" s="5">
        <v>3.664285714285715</v>
      </c>
      <c r="S115" s="5">
        <v>117.38699959651471</v>
      </c>
      <c r="T115" s="5">
        <v>7.8571428571428568</v>
      </c>
      <c r="U115" s="5">
        <v>2.1607142857142856</v>
      </c>
      <c r="V115" s="5">
        <v>2.6998237438520847</v>
      </c>
      <c r="W115" s="5">
        <v>2.3095349453831169</v>
      </c>
      <c r="X115" s="5">
        <v>148.68973204227359</v>
      </c>
      <c r="Y115" s="2">
        <v>1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19</v>
      </c>
      <c r="AF115" s="7">
        <v>34</v>
      </c>
      <c r="AG115" s="2">
        <v>0</v>
      </c>
      <c r="AH115" s="2">
        <v>0</v>
      </c>
    </row>
    <row r="116" spans="1:34">
      <c r="A116" s="2">
        <v>44</v>
      </c>
      <c r="B116" s="2">
        <v>5</v>
      </c>
      <c r="C116" s="12">
        <v>0</v>
      </c>
      <c r="D116" s="12">
        <v>0</v>
      </c>
      <c r="E116" s="7">
        <v>28</v>
      </c>
      <c r="F116" s="9">
        <v>1030</v>
      </c>
      <c r="G116" s="8">
        <v>0.41</v>
      </c>
      <c r="H116" s="9">
        <v>-0.22</v>
      </c>
      <c r="I116" s="9">
        <v>2060</v>
      </c>
      <c r="J116" s="9">
        <v>2245</v>
      </c>
      <c r="K116" s="5">
        <f t="shared" si="5"/>
        <v>12.829403606102636</v>
      </c>
      <c r="L116" s="9">
        <v>-1.41</v>
      </c>
      <c r="M116" s="9">
        <v>-1.49</v>
      </c>
      <c r="N116" s="5">
        <f t="shared" si="4"/>
        <v>-8.0000000000000071E-2</v>
      </c>
      <c r="O116" s="5">
        <v>68.2</v>
      </c>
      <c r="P116" s="5">
        <v>7.32</v>
      </c>
      <c r="Q116" s="5">
        <v>0.86</v>
      </c>
      <c r="R116" s="5">
        <v>3.6699999999999995</v>
      </c>
      <c r="S116" s="5">
        <v>116.28164293476198</v>
      </c>
      <c r="T116" s="5">
        <v>10.215714285714286</v>
      </c>
      <c r="U116" s="5">
        <v>2.8093214285714292</v>
      </c>
      <c r="V116" s="5">
        <v>2.5622974601715938</v>
      </c>
      <c r="W116" s="5">
        <v>2.2143958873273832</v>
      </c>
      <c r="X116" s="5">
        <v>146.44691402373223</v>
      </c>
      <c r="Y116" s="2">
        <v>1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19</v>
      </c>
      <c r="AF116" s="7">
        <v>35</v>
      </c>
      <c r="AG116" s="2">
        <v>0</v>
      </c>
      <c r="AH116" s="2">
        <v>0</v>
      </c>
    </row>
    <row r="117" spans="1:34">
      <c r="A117" s="2">
        <v>45</v>
      </c>
      <c r="B117" s="2">
        <v>1</v>
      </c>
      <c r="C117" s="12">
        <v>1</v>
      </c>
      <c r="D117" s="12">
        <v>0</v>
      </c>
      <c r="E117" s="7">
        <v>32</v>
      </c>
      <c r="F117" s="9">
        <v>1685</v>
      </c>
      <c r="G117" s="8">
        <v>0.41</v>
      </c>
      <c r="H117" s="9">
        <v>-0.23</v>
      </c>
      <c r="I117" s="9">
        <v>1895</v>
      </c>
      <c r="J117" s="9">
        <v>2115</v>
      </c>
      <c r="K117" s="5">
        <f t="shared" si="5"/>
        <v>16.584998115341122</v>
      </c>
      <c r="L117" s="9">
        <v>-1.74</v>
      </c>
      <c r="M117" s="9">
        <v>-1.73</v>
      </c>
      <c r="N117" s="5">
        <f t="shared" si="4"/>
        <v>1.0000000000000009E-2</v>
      </c>
      <c r="O117" s="5">
        <v>66.142857142857139</v>
      </c>
      <c r="P117" s="5">
        <v>6.8285714285714283</v>
      </c>
      <c r="Q117" s="5">
        <v>1.1357142857142857</v>
      </c>
      <c r="R117" s="5">
        <v>3.5428571428571436</v>
      </c>
      <c r="S117" s="5">
        <v>115.37729347130237</v>
      </c>
      <c r="T117" s="5">
        <v>8</v>
      </c>
      <c r="U117" s="5">
        <v>2</v>
      </c>
      <c r="V117" s="5">
        <v>2.7465779214133876</v>
      </c>
      <c r="W117" s="5">
        <v>2.3874262142620917</v>
      </c>
      <c r="X117" s="5">
        <v>153.80352434057696</v>
      </c>
      <c r="Y117" s="2">
        <v>1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13</v>
      </c>
      <c r="AF117" s="7">
        <v>36</v>
      </c>
      <c r="AG117" s="2">
        <v>1</v>
      </c>
      <c r="AH117" s="2">
        <v>0</v>
      </c>
    </row>
    <row r="118" spans="1:34">
      <c r="A118" s="2">
        <v>46</v>
      </c>
      <c r="B118" s="2">
        <v>1</v>
      </c>
      <c r="C118" s="12">
        <v>0</v>
      </c>
      <c r="D118" s="12">
        <v>1</v>
      </c>
      <c r="E118" s="7">
        <v>32</v>
      </c>
      <c r="F118" s="9">
        <v>1935</v>
      </c>
      <c r="G118" s="8">
        <v>0.48</v>
      </c>
      <c r="H118" s="9">
        <v>-0.04</v>
      </c>
      <c r="I118" s="9">
        <v>2035</v>
      </c>
      <c r="J118" s="9">
        <v>2300</v>
      </c>
      <c r="K118" s="5">
        <f t="shared" si="5"/>
        <v>18.603018603018604</v>
      </c>
      <c r="L118" s="9">
        <v>-0.93</v>
      </c>
      <c r="M118" s="9">
        <v>-0.84</v>
      </c>
      <c r="N118" s="5">
        <f t="shared" si="4"/>
        <v>9.000000000000008E-2</v>
      </c>
      <c r="O118" s="5">
        <v>71.071428571428569</v>
      </c>
      <c r="P118" s="5">
        <v>6.8571428571428559</v>
      </c>
      <c r="Q118" s="5">
        <v>1.1500000000000001</v>
      </c>
      <c r="R118" s="5">
        <v>4.0142857142857142</v>
      </c>
      <c r="S118" s="5">
        <v>114.37663826481688</v>
      </c>
      <c r="T118" s="5">
        <v>7.7142857142857144</v>
      </c>
      <c r="U118" s="5">
        <v>2.1214285714285714</v>
      </c>
      <c r="V118" s="5">
        <v>2.6373509637861008</v>
      </c>
      <c r="W118" s="5">
        <v>2.302981994601907</v>
      </c>
      <c r="X118" s="5">
        <v>143.1417824335538</v>
      </c>
      <c r="Y118" s="2">
        <v>1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7">
        <v>34</v>
      </c>
      <c r="AG118" s="2">
        <v>1</v>
      </c>
      <c r="AH118" s="2">
        <v>0</v>
      </c>
    </row>
    <row r="119" spans="1:34">
      <c r="A119" s="2">
        <v>47</v>
      </c>
      <c r="B119" s="2">
        <v>1</v>
      </c>
      <c r="C119" s="12">
        <v>0</v>
      </c>
      <c r="D119" s="12">
        <v>1</v>
      </c>
      <c r="E119" s="7">
        <v>32</v>
      </c>
      <c r="F119" s="9">
        <v>1880</v>
      </c>
      <c r="G119" s="8">
        <v>0.43</v>
      </c>
      <c r="H119" s="9">
        <v>-0.19</v>
      </c>
      <c r="I119" s="9">
        <v>1840</v>
      </c>
      <c r="J119" s="9">
        <v>2035</v>
      </c>
      <c r="K119" s="5">
        <f t="shared" si="5"/>
        <v>15.139751552795031</v>
      </c>
      <c r="L119" s="9">
        <v>-0.93</v>
      </c>
      <c r="M119" s="9">
        <v>-1.01</v>
      </c>
      <c r="N119" s="5">
        <f t="shared" si="4"/>
        <v>-7.999999999999996E-2</v>
      </c>
      <c r="O119" s="5">
        <v>77.928571428571431</v>
      </c>
      <c r="P119" s="5">
        <v>7.1714285714285708</v>
      </c>
      <c r="Q119" s="5">
        <v>1.4714285714285715</v>
      </c>
      <c r="R119" s="5">
        <v>4.4714285714285706</v>
      </c>
      <c r="S119" s="5">
        <v>127.2310610887088</v>
      </c>
      <c r="T119" s="5">
        <v>7.055714285714286</v>
      </c>
      <c r="U119" s="5">
        <v>1.9403214285714283</v>
      </c>
      <c r="V119" s="5">
        <v>3.1612234787491977</v>
      </c>
      <c r="W119" s="5">
        <v>2.4876155734958174</v>
      </c>
      <c r="X119" s="5">
        <v>146.93558584246784</v>
      </c>
      <c r="Y119" s="2">
        <v>1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7">
        <v>33</v>
      </c>
      <c r="AG119" s="2">
        <v>1</v>
      </c>
      <c r="AH119" s="2">
        <v>0</v>
      </c>
    </row>
    <row r="120" spans="1:34">
      <c r="A120" s="2">
        <v>47</v>
      </c>
      <c r="B120" s="2">
        <v>2</v>
      </c>
      <c r="C120" s="12">
        <v>0</v>
      </c>
      <c r="D120" s="12">
        <v>1</v>
      </c>
      <c r="E120" s="7">
        <v>32</v>
      </c>
      <c r="F120" s="9">
        <v>1880</v>
      </c>
      <c r="G120" s="8">
        <v>0.43</v>
      </c>
      <c r="H120" s="9">
        <v>-0.19</v>
      </c>
      <c r="I120" s="9">
        <v>2035</v>
      </c>
      <c r="J120" s="9">
        <v>2295</v>
      </c>
      <c r="K120" s="5">
        <f t="shared" si="5"/>
        <v>18.252018252018253</v>
      </c>
      <c r="L120" s="9">
        <v>-1.01</v>
      </c>
      <c r="M120" s="9">
        <v>-0.93</v>
      </c>
      <c r="N120" s="5">
        <f t="shared" si="4"/>
        <v>7.999999999999996E-2</v>
      </c>
      <c r="O120" s="5">
        <v>72.214285714285708</v>
      </c>
      <c r="P120" s="5">
        <v>6.8357142857142845</v>
      </c>
      <c r="Q120" s="5">
        <v>1.1285714285714286</v>
      </c>
      <c r="R120" s="5">
        <v>4.1571428571428566</v>
      </c>
      <c r="S120" s="5">
        <v>119.20479949185371</v>
      </c>
      <c r="T120" s="5">
        <v>8</v>
      </c>
      <c r="U120" s="5">
        <v>2.1999999999999997</v>
      </c>
      <c r="V120" s="5">
        <v>2.6901966491124001</v>
      </c>
      <c r="W120" s="5">
        <v>2.2598525602512995</v>
      </c>
      <c r="X120" s="5">
        <v>146.82583855390027</v>
      </c>
      <c r="Y120" s="2">
        <v>1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7">
        <v>34</v>
      </c>
      <c r="AG120" s="2">
        <v>1</v>
      </c>
      <c r="AH120" s="2">
        <v>0</v>
      </c>
    </row>
    <row r="121" spans="1:34">
      <c r="A121" s="2">
        <v>48</v>
      </c>
      <c r="B121" s="2">
        <v>1</v>
      </c>
      <c r="C121" s="12">
        <v>0</v>
      </c>
      <c r="D121" s="12">
        <v>0</v>
      </c>
      <c r="E121" s="7">
        <v>32</v>
      </c>
      <c r="F121" s="9">
        <v>1870</v>
      </c>
      <c r="G121" s="8">
        <v>0.59</v>
      </c>
      <c r="H121" s="9">
        <v>0.22</v>
      </c>
      <c r="I121" s="9">
        <v>2295</v>
      </c>
      <c r="J121" s="9">
        <v>2595</v>
      </c>
      <c r="K121" s="5">
        <f t="shared" si="5"/>
        <v>18.674136321195146</v>
      </c>
      <c r="L121" s="9">
        <v>-0.93</v>
      </c>
      <c r="M121" s="9">
        <v>-0.73</v>
      </c>
      <c r="N121" s="5">
        <f t="shared" si="4"/>
        <v>0.20000000000000007</v>
      </c>
      <c r="O121" s="5">
        <v>65</v>
      </c>
      <c r="P121" s="5">
        <v>7.3249999999999993</v>
      </c>
      <c r="Q121" s="5">
        <v>1.2916666666666667</v>
      </c>
      <c r="R121" s="5">
        <v>3.1</v>
      </c>
      <c r="S121" s="5">
        <v>108.17694754896617</v>
      </c>
      <c r="T121" s="5">
        <v>7.6785714285714288</v>
      </c>
      <c r="U121" s="5">
        <v>2.1116071428571428</v>
      </c>
      <c r="V121" s="5">
        <v>2.7887641570520878</v>
      </c>
      <c r="W121" s="5">
        <v>2.5917206882186807</v>
      </c>
      <c r="X121" s="5">
        <v>149.77957108420858</v>
      </c>
      <c r="Y121" s="2">
        <v>1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20</v>
      </c>
      <c r="AF121" s="7">
        <v>35</v>
      </c>
      <c r="AG121" s="2">
        <v>1</v>
      </c>
      <c r="AH121" s="2">
        <v>0</v>
      </c>
    </row>
    <row r="122" spans="1:34">
      <c r="A122" s="2">
        <v>48</v>
      </c>
      <c r="B122" s="2">
        <v>2</v>
      </c>
      <c r="C122" s="12">
        <v>0</v>
      </c>
      <c r="D122" s="12">
        <v>0</v>
      </c>
      <c r="E122" s="7">
        <v>32</v>
      </c>
      <c r="F122" s="9">
        <v>1870</v>
      </c>
      <c r="G122" s="8">
        <v>0.59</v>
      </c>
      <c r="H122" s="9">
        <v>0.22</v>
      </c>
      <c r="I122" s="9">
        <v>2805</v>
      </c>
      <c r="J122" s="9">
        <v>3045</v>
      </c>
      <c r="K122" s="5">
        <f t="shared" si="5"/>
        <v>12.223071046600458</v>
      </c>
      <c r="L122" s="9">
        <v>-0.66</v>
      </c>
      <c r="M122" s="9">
        <v>-0.56999999999999995</v>
      </c>
      <c r="N122" s="5">
        <f t="shared" si="4"/>
        <v>9.000000000000008E-2</v>
      </c>
      <c r="O122" s="5">
        <v>68.3</v>
      </c>
      <c r="P122" s="5">
        <v>7.42</v>
      </c>
      <c r="Q122" s="5">
        <v>1.2400000000000002</v>
      </c>
      <c r="R122" s="5">
        <v>3.4299999999999997</v>
      </c>
      <c r="S122" s="5">
        <v>109.7333633760973</v>
      </c>
      <c r="T122" s="5">
        <v>10.64</v>
      </c>
      <c r="U122" s="5">
        <v>2.926000000000001</v>
      </c>
      <c r="V122" s="5">
        <v>2.7634996030025576</v>
      </c>
      <c r="W122" s="5">
        <v>2.5274488433772162</v>
      </c>
      <c r="X122" s="5">
        <v>141.527190306303</v>
      </c>
      <c r="Y122" s="2">
        <v>1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20</v>
      </c>
      <c r="AF122" s="7">
        <v>37</v>
      </c>
      <c r="AG122" s="2">
        <v>1</v>
      </c>
      <c r="AH122" s="2">
        <v>0</v>
      </c>
    </row>
    <row r="123" spans="1:34">
      <c r="A123" s="2">
        <v>48</v>
      </c>
      <c r="B123" s="2">
        <v>3</v>
      </c>
      <c r="C123" s="12">
        <v>0</v>
      </c>
      <c r="D123" s="12">
        <v>0</v>
      </c>
      <c r="E123" s="7">
        <v>32</v>
      </c>
      <c r="F123" s="9">
        <v>1870</v>
      </c>
      <c r="G123" s="8">
        <v>0.59</v>
      </c>
      <c r="H123" s="9">
        <v>0.22</v>
      </c>
      <c r="I123" s="9">
        <v>3045</v>
      </c>
      <c r="J123" s="9">
        <v>3260</v>
      </c>
      <c r="K123" s="5">
        <f t="shared" si="5"/>
        <v>10.086793338024865</v>
      </c>
      <c r="L123" s="9">
        <v>-0.56999999999999995</v>
      </c>
      <c r="M123" s="9">
        <v>-0.54</v>
      </c>
      <c r="N123" s="5">
        <f t="shared" si="4"/>
        <v>2.9999999999999916E-2</v>
      </c>
      <c r="O123" s="5">
        <v>68</v>
      </c>
      <c r="P123" s="5">
        <v>7.3642857142857148</v>
      </c>
      <c r="Q123" s="5">
        <v>1.1571428571428573</v>
      </c>
      <c r="R123" s="5">
        <v>3.4642857142857144</v>
      </c>
      <c r="S123" s="5">
        <v>108.90980369924237</v>
      </c>
      <c r="T123" s="5">
        <v>10.64</v>
      </c>
      <c r="U123" s="5">
        <v>2.926000000000001</v>
      </c>
      <c r="V123" s="5">
        <v>2.5769271168837813</v>
      </c>
      <c r="W123" s="5">
        <v>2.3821608369972376</v>
      </c>
      <c r="X123" s="5">
        <v>142.77006806257904</v>
      </c>
      <c r="Y123" s="2">
        <v>1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20</v>
      </c>
      <c r="AF123" s="7">
        <v>38</v>
      </c>
      <c r="AG123" s="2">
        <v>1</v>
      </c>
      <c r="AH123" s="2">
        <v>0</v>
      </c>
    </row>
    <row r="124" spans="1:34">
      <c r="A124" s="2">
        <v>49</v>
      </c>
      <c r="B124" s="2">
        <v>1</v>
      </c>
      <c r="C124" s="12">
        <v>1</v>
      </c>
      <c r="D124" s="12">
        <v>0</v>
      </c>
      <c r="E124" s="7">
        <v>25</v>
      </c>
      <c r="F124" s="9">
        <v>810</v>
      </c>
      <c r="G124" s="8">
        <v>0.62</v>
      </c>
      <c r="H124" s="9">
        <v>0.32</v>
      </c>
      <c r="I124" s="9">
        <v>3140</v>
      </c>
      <c r="J124" s="9">
        <v>3225</v>
      </c>
      <c r="K124" s="5">
        <f t="shared" si="5"/>
        <v>3.8671519563239309</v>
      </c>
      <c r="L124" s="9">
        <v>-1.31</v>
      </c>
      <c r="M124" s="9">
        <v>-1.5</v>
      </c>
      <c r="N124" s="5">
        <f t="shared" si="4"/>
        <v>-0.18999999999999995</v>
      </c>
      <c r="O124" s="5">
        <v>61.916666666666664</v>
      </c>
      <c r="P124" s="5">
        <v>7.458333333333333</v>
      </c>
      <c r="Q124" s="5">
        <v>1.1499999999999999</v>
      </c>
      <c r="R124" s="5">
        <v>2.7833333333333332</v>
      </c>
      <c r="S124" s="5">
        <v>95.126716442466559</v>
      </c>
      <c r="T124" s="5">
        <v>4.8314285714285718</v>
      </c>
      <c r="U124" s="5">
        <v>1.328642857142857</v>
      </c>
      <c r="V124" s="5">
        <v>2.0523715955251096</v>
      </c>
      <c r="W124" s="5">
        <v>2.1780379001090266</v>
      </c>
      <c r="X124" s="5">
        <v>146.63912577104955</v>
      </c>
      <c r="Y124" s="2">
        <v>1</v>
      </c>
      <c r="Z124" s="2">
        <v>0</v>
      </c>
      <c r="AA124" s="2">
        <v>0</v>
      </c>
      <c r="AB124" s="2">
        <v>0</v>
      </c>
      <c r="AC124" s="2">
        <v>0</v>
      </c>
      <c r="AD124" s="2">
        <v>1</v>
      </c>
      <c r="AE124" s="2">
        <v>111</v>
      </c>
      <c r="AF124" s="7">
        <v>42</v>
      </c>
      <c r="AG124" s="2">
        <v>0</v>
      </c>
      <c r="AH124" s="2">
        <v>0</v>
      </c>
    </row>
    <row r="125" spans="1:34">
      <c r="A125" s="2">
        <v>49</v>
      </c>
      <c r="B125" s="2">
        <v>2</v>
      </c>
      <c r="C125" s="12">
        <v>1</v>
      </c>
      <c r="D125" s="12">
        <v>0</v>
      </c>
      <c r="E125" s="7">
        <v>25</v>
      </c>
      <c r="F125" s="9">
        <v>810</v>
      </c>
      <c r="G125" s="8">
        <v>0.62</v>
      </c>
      <c r="H125" s="9">
        <v>0.32</v>
      </c>
      <c r="I125" s="9">
        <v>3225</v>
      </c>
      <c r="J125" s="9">
        <v>3285</v>
      </c>
      <c r="K125" s="5">
        <f t="shared" si="5"/>
        <v>2.6578073089700998</v>
      </c>
      <c r="L125" s="9">
        <v>-1.5</v>
      </c>
      <c r="M125" s="9">
        <v>-1.75</v>
      </c>
      <c r="N125" s="5">
        <f t="shared" si="4"/>
        <v>-0.25</v>
      </c>
      <c r="O125" s="5">
        <v>65.357142857142861</v>
      </c>
      <c r="P125" s="5">
        <v>6.8928571428571432</v>
      </c>
      <c r="Q125" s="5">
        <v>1.1071428571428572</v>
      </c>
      <c r="R125" s="5">
        <v>3.4285714285714284</v>
      </c>
      <c r="S125" s="5">
        <v>114.04979530198882</v>
      </c>
      <c r="T125" s="5">
        <v>11.642857142857142</v>
      </c>
      <c r="U125" s="5">
        <v>3.2017857142857151</v>
      </c>
      <c r="V125" s="5">
        <v>2.7044363600559356</v>
      </c>
      <c r="W125" s="5">
        <v>2.4058753962123012</v>
      </c>
      <c r="X125" s="5">
        <v>155.24710390681798</v>
      </c>
      <c r="Y125" s="2">
        <v>1</v>
      </c>
      <c r="Z125" s="2">
        <v>0</v>
      </c>
      <c r="AA125" s="2">
        <v>0</v>
      </c>
      <c r="AB125" s="2">
        <v>0</v>
      </c>
      <c r="AC125" s="2">
        <v>0</v>
      </c>
      <c r="AD125" s="2">
        <v>1</v>
      </c>
      <c r="AE125" s="2">
        <v>111</v>
      </c>
      <c r="AF125" s="7">
        <v>43</v>
      </c>
      <c r="AG125" s="2">
        <v>0</v>
      </c>
      <c r="AH125" s="2">
        <v>0</v>
      </c>
    </row>
    <row r="126" spans="1:34">
      <c r="A126" s="2">
        <v>50</v>
      </c>
      <c r="B126" s="2">
        <v>1</v>
      </c>
      <c r="C126" s="12">
        <v>1</v>
      </c>
      <c r="D126" s="12">
        <v>0</v>
      </c>
      <c r="E126" s="7">
        <v>30</v>
      </c>
      <c r="F126" s="9">
        <v>780</v>
      </c>
      <c r="G126" s="8">
        <v>0.05</v>
      </c>
      <c r="H126" s="9">
        <v>-1.65</v>
      </c>
      <c r="I126" s="9">
        <v>1170</v>
      </c>
      <c r="J126" s="9">
        <v>1315</v>
      </c>
      <c r="K126" s="5">
        <f t="shared" si="5"/>
        <v>17.704517704517706</v>
      </c>
      <c r="L126" s="9">
        <v>-2.98</v>
      </c>
      <c r="M126" s="9">
        <v>-3.24</v>
      </c>
      <c r="N126" s="5">
        <f t="shared" si="4"/>
        <v>-0.26000000000000023</v>
      </c>
      <c r="O126" s="5">
        <v>66.642857142857139</v>
      </c>
      <c r="P126" s="5">
        <v>7.2285714285714278</v>
      </c>
      <c r="Q126" s="5">
        <v>0.94285714285714284</v>
      </c>
      <c r="R126" s="5">
        <v>3.5142857142857138</v>
      </c>
      <c r="S126" s="5">
        <v>108.97671399705324</v>
      </c>
      <c r="T126" s="5">
        <v>4.0928571428571425</v>
      </c>
      <c r="U126" s="5">
        <v>1.0232142857142856</v>
      </c>
      <c r="V126" s="5">
        <v>2.2088353332959536</v>
      </c>
      <c r="W126" s="5">
        <v>2.0298258568659535</v>
      </c>
      <c r="X126" s="5">
        <v>146.02130143278444</v>
      </c>
      <c r="Y126" s="2">
        <v>0</v>
      </c>
      <c r="Z126" s="2">
        <v>1</v>
      </c>
      <c r="AA126" s="9">
        <v>1</v>
      </c>
      <c r="AB126" s="2">
        <v>0</v>
      </c>
      <c r="AC126" s="2">
        <v>0</v>
      </c>
      <c r="AD126" s="2">
        <v>0</v>
      </c>
      <c r="AE126" s="2">
        <v>29</v>
      </c>
      <c r="AF126" s="7">
        <v>34</v>
      </c>
      <c r="AG126" s="2">
        <v>0</v>
      </c>
      <c r="AH126" s="2">
        <v>0</v>
      </c>
    </row>
    <row r="127" spans="1:34">
      <c r="A127" s="2">
        <v>50</v>
      </c>
      <c r="B127" s="2">
        <v>2</v>
      </c>
      <c r="C127" s="12">
        <v>1</v>
      </c>
      <c r="D127" s="12">
        <v>0</v>
      </c>
      <c r="E127" s="7">
        <v>30</v>
      </c>
      <c r="F127" s="9">
        <v>780</v>
      </c>
      <c r="G127" s="8">
        <v>0.05</v>
      </c>
      <c r="H127" s="9">
        <v>-1.65</v>
      </c>
      <c r="I127" s="9">
        <v>1315</v>
      </c>
      <c r="J127" s="9">
        <v>1565</v>
      </c>
      <c r="K127" s="5">
        <f t="shared" si="5"/>
        <v>27.159152634437806</v>
      </c>
      <c r="L127" s="9">
        <v>-3.24</v>
      </c>
      <c r="M127" s="9">
        <v>-3.14</v>
      </c>
      <c r="N127" s="5">
        <f t="shared" si="4"/>
        <v>0.10000000000000009</v>
      </c>
      <c r="O127" s="5">
        <v>71.428571428571431</v>
      </c>
      <c r="P127" s="5">
        <v>7.1499999999999995</v>
      </c>
      <c r="Q127" s="5">
        <v>1.1000000000000001</v>
      </c>
      <c r="R127" s="5">
        <v>3.95</v>
      </c>
      <c r="S127" s="5">
        <v>120.40406941599929</v>
      </c>
      <c r="T127" s="5">
        <v>6.8571428571428568</v>
      </c>
      <c r="U127" s="5">
        <v>1.7142857142857142</v>
      </c>
      <c r="V127" s="5">
        <v>2.8042923577214727</v>
      </c>
      <c r="W127" s="5">
        <v>2.3410970351728628</v>
      </c>
      <c r="X127" s="5">
        <v>144.8881715266966</v>
      </c>
      <c r="Y127" s="2">
        <v>0</v>
      </c>
      <c r="Z127" s="2">
        <v>1</v>
      </c>
      <c r="AA127" s="9">
        <v>1</v>
      </c>
      <c r="AB127" s="2">
        <v>0</v>
      </c>
      <c r="AC127" s="2">
        <v>0</v>
      </c>
      <c r="AD127" s="2">
        <v>0</v>
      </c>
      <c r="AE127" s="2">
        <v>29</v>
      </c>
      <c r="AF127" s="7">
        <v>35</v>
      </c>
      <c r="AG127" s="2">
        <v>0</v>
      </c>
      <c r="AH127" s="2">
        <v>0</v>
      </c>
    </row>
    <row r="128" spans="1:34">
      <c r="A128" s="2">
        <v>50</v>
      </c>
      <c r="B128" s="2">
        <v>3</v>
      </c>
      <c r="C128" s="12">
        <v>1</v>
      </c>
      <c r="D128" s="12">
        <v>0</v>
      </c>
      <c r="E128" s="7">
        <v>30</v>
      </c>
      <c r="F128" s="9">
        <v>780</v>
      </c>
      <c r="G128" s="8">
        <v>0.05</v>
      </c>
      <c r="H128" s="9">
        <v>-1.65</v>
      </c>
      <c r="I128" s="9">
        <v>1565</v>
      </c>
      <c r="J128" s="9">
        <v>1735</v>
      </c>
      <c r="K128" s="5">
        <f t="shared" si="5"/>
        <v>15.518028297581013</v>
      </c>
      <c r="L128" s="9">
        <v>-3.14</v>
      </c>
      <c r="M128" s="9">
        <v>-3.22</v>
      </c>
      <c r="N128" s="5">
        <f t="shared" si="4"/>
        <v>-8.0000000000000071E-2</v>
      </c>
      <c r="O128" s="5">
        <v>68</v>
      </c>
      <c r="P128" s="5">
        <v>7.1857142857142851</v>
      </c>
      <c r="Q128" s="5">
        <v>1.1714285714285713</v>
      </c>
      <c r="R128" s="5">
        <v>3.5285714285714285</v>
      </c>
      <c r="S128" s="5">
        <v>117.14065452321425</v>
      </c>
      <c r="T128" s="5">
        <v>8</v>
      </c>
      <c r="U128" s="5">
        <v>2</v>
      </c>
      <c r="V128" s="5">
        <v>2.9430237985941501</v>
      </c>
      <c r="W128" s="5">
        <v>2.5199139608870911</v>
      </c>
      <c r="X128" s="5">
        <v>147.20383796848097</v>
      </c>
      <c r="Y128" s="2">
        <v>0</v>
      </c>
      <c r="Z128" s="2">
        <v>1</v>
      </c>
      <c r="AA128" s="9">
        <v>1</v>
      </c>
      <c r="AB128" s="2">
        <v>0</v>
      </c>
      <c r="AC128" s="2">
        <v>0</v>
      </c>
      <c r="AD128" s="2">
        <v>0</v>
      </c>
      <c r="AE128" s="2">
        <v>29</v>
      </c>
      <c r="AF128" s="7">
        <v>36</v>
      </c>
      <c r="AG128" s="2">
        <v>0</v>
      </c>
      <c r="AH128" s="2">
        <v>0</v>
      </c>
    </row>
    <row r="129" spans="1:34">
      <c r="A129" s="2">
        <v>50</v>
      </c>
      <c r="B129" s="2">
        <v>4</v>
      </c>
      <c r="C129" s="12">
        <v>1</v>
      </c>
      <c r="D129" s="12">
        <v>0</v>
      </c>
      <c r="E129" s="7">
        <v>30</v>
      </c>
      <c r="F129" s="9">
        <v>780</v>
      </c>
      <c r="G129" s="8">
        <v>0.05</v>
      </c>
      <c r="H129" s="9">
        <v>-1.65</v>
      </c>
      <c r="I129" s="9">
        <v>1735</v>
      </c>
      <c r="J129" s="9">
        <v>1860</v>
      </c>
      <c r="K129" s="5">
        <f t="shared" si="5"/>
        <v>10.29230135858378</v>
      </c>
      <c r="L129" s="9">
        <v>-3.22</v>
      </c>
      <c r="M129" s="9">
        <v>-3.35</v>
      </c>
      <c r="N129" s="5">
        <f t="shared" si="4"/>
        <v>-0.12999999999999989</v>
      </c>
      <c r="O129" s="5">
        <v>65.714285714285708</v>
      </c>
      <c r="P129" s="5">
        <v>7.4285714285714288</v>
      </c>
      <c r="Q129" s="5">
        <v>0.94285714285714284</v>
      </c>
      <c r="R129" s="5">
        <v>3.3000000000000003</v>
      </c>
      <c r="S129" s="5">
        <v>111.95287010520371</v>
      </c>
      <c r="T129" s="5">
        <v>8</v>
      </c>
      <c r="U129" s="5">
        <v>2</v>
      </c>
      <c r="V129" s="5">
        <v>2.4981735383741848</v>
      </c>
      <c r="W129" s="5">
        <v>2.2357711157035318</v>
      </c>
      <c r="X129" s="5">
        <v>146.5380648990706</v>
      </c>
      <c r="Y129" s="2">
        <v>1</v>
      </c>
      <c r="Z129" s="2">
        <v>1</v>
      </c>
      <c r="AA129" s="9">
        <v>1</v>
      </c>
      <c r="AB129" s="2">
        <v>0</v>
      </c>
      <c r="AC129" s="2">
        <v>0</v>
      </c>
      <c r="AD129" s="2">
        <v>0</v>
      </c>
      <c r="AE129" s="2">
        <v>29</v>
      </c>
      <c r="AF129" s="7">
        <v>37</v>
      </c>
      <c r="AG129" s="2">
        <v>0</v>
      </c>
      <c r="AH129" s="2">
        <v>0</v>
      </c>
    </row>
    <row r="130" spans="1:34">
      <c r="A130" s="2">
        <v>50</v>
      </c>
      <c r="B130" s="2">
        <v>5</v>
      </c>
      <c r="C130" s="12">
        <v>1</v>
      </c>
      <c r="D130" s="12">
        <v>0</v>
      </c>
      <c r="E130" s="7">
        <v>30</v>
      </c>
      <c r="F130" s="9">
        <v>780</v>
      </c>
      <c r="G130" s="8">
        <v>0.05</v>
      </c>
      <c r="H130" s="9">
        <v>-1.65</v>
      </c>
      <c r="I130" s="9">
        <v>1860</v>
      </c>
      <c r="J130" s="9">
        <v>2015</v>
      </c>
      <c r="K130" s="5">
        <f t="shared" ref="K130:K161" si="6">(J130-I130)/(I130*7)*1000</f>
        <v>11.904761904761903</v>
      </c>
      <c r="L130" s="9">
        <v>-3.35</v>
      </c>
      <c r="M130" s="9">
        <v>-3.32</v>
      </c>
      <c r="N130" s="5">
        <f t="shared" ref="N130:N193" si="7">M130-L130</f>
        <v>3.0000000000000249E-2</v>
      </c>
      <c r="O130" s="5">
        <v>73.714285714285708</v>
      </c>
      <c r="P130" s="5">
        <v>7.0571428571428569</v>
      </c>
      <c r="Q130" s="5">
        <v>0.7857142857142857</v>
      </c>
      <c r="R130" s="5">
        <v>4.4357142857142859</v>
      </c>
      <c r="S130" s="5">
        <v>127.33234039868736</v>
      </c>
      <c r="T130" s="5">
        <v>8</v>
      </c>
      <c r="U130" s="5">
        <v>2</v>
      </c>
      <c r="V130" s="5">
        <v>2.2419026078966207</v>
      </c>
      <c r="W130" s="5">
        <v>1.7646084549044654</v>
      </c>
      <c r="X130" s="5">
        <v>153.23230082942837</v>
      </c>
      <c r="Y130" s="2">
        <v>1</v>
      </c>
      <c r="Z130" s="2">
        <v>0</v>
      </c>
      <c r="AA130" s="9">
        <v>1</v>
      </c>
      <c r="AB130" s="2">
        <v>0</v>
      </c>
      <c r="AC130" s="2">
        <v>0</v>
      </c>
      <c r="AD130" s="2">
        <v>0</v>
      </c>
      <c r="AE130" s="2">
        <v>29</v>
      </c>
      <c r="AF130" s="7">
        <v>38</v>
      </c>
      <c r="AG130" s="2">
        <v>0</v>
      </c>
      <c r="AH130" s="2">
        <v>0</v>
      </c>
    </row>
    <row r="131" spans="1:34">
      <c r="A131" s="2">
        <v>51</v>
      </c>
      <c r="B131" s="2">
        <v>1</v>
      </c>
      <c r="C131" s="12">
        <v>0</v>
      </c>
      <c r="D131" s="12">
        <v>0</v>
      </c>
      <c r="E131" s="7">
        <v>31</v>
      </c>
      <c r="F131" s="9">
        <v>1220</v>
      </c>
      <c r="G131" s="8">
        <v>0.1</v>
      </c>
      <c r="H131" s="9">
        <v>-1.31</v>
      </c>
      <c r="I131" s="9">
        <v>1775</v>
      </c>
      <c r="J131" s="9">
        <v>2045</v>
      </c>
      <c r="K131" s="5">
        <f t="shared" si="6"/>
        <v>21.730382293762577</v>
      </c>
      <c r="L131" s="9">
        <v>-2.17</v>
      </c>
      <c r="M131" s="9">
        <v>-2.04</v>
      </c>
      <c r="N131" s="5">
        <f t="shared" si="7"/>
        <v>0.12999999999999989</v>
      </c>
      <c r="O131" s="5">
        <v>65.642857142857139</v>
      </c>
      <c r="P131" s="5">
        <v>7.2071428571428573</v>
      </c>
      <c r="Q131" s="5">
        <v>1.1785714285714286</v>
      </c>
      <c r="R131" s="5">
        <v>3.2571428571428571</v>
      </c>
      <c r="S131" s="5">
        <v>109.48448251257098</v>
      </c>
      <c r="T131" s="5">
        <v>7.4285714285714288</v>
      </c>
      <c r="U131" s="5">
        <v>2.0428571428571431</v>
      </c>
      <c r="V131" s="5">
        <v>2.7989061035382545</v>
      </c>
      <c r="W131" s="5">
        <v>2.5599090790603896</v>
      </c>
      <c r="X131" s="5">
        <v>145.86333416473227</v>
      </c>
      <c r="Y131" s="2">
        <v>1</v>
      </c>
      <c r="Z131" s="2">
        <v>0</v>
      </c>
      <c r="AA131" s="9">
        <v>0</v>
      </c>
      <c r="AB131" s="2">
        <v>0</v>
      </c>
      <c r="AC131" s="2">
        <v>0</v>
      </c>
      <c r="AD131" s="2">
        <v>0</v>
      </c>
      <c r="AE131" s="2">
        <v>21</v>
      </c>
      <c r="AF131" s="7">
        <v>35</v>
      </c>
      <c r="AG131" s="2">
        <v>0</v>
      </c>
      <c r="AH131" s="2">
        <v>0</v>
      </c>
    </row>
    <row r="132" spans="1:34">
      <c r="A132" s="2">
        <v>51</v>
      </c>
      <c r="B132" s="2">
        <v>2</v>
      </c>
      <c r="C132" s="12">
        <v>0</v>
      </c>
      <c r="D132" s="12">
        <v>0</v>
      </c>
      <c r="E132" s="7">
        <v>31</v>
      </c>
      <c r="F132" s="9">
        <v>1220</v>
      </c>
      <c r="G132" s="8">
        <v>0.1</v>
      </c>
      <c r="H132" s="9">
        <v>-1.31</v>
      </c>
      <c r="I132" s="9">
        <v>2045</v>
      </c>
      <c r="J132" s="9">
        <v>2205</v>
      </c>
      <c r="K132" s="5">
        <f t="shared" si="6"/>
        <v>11.177086971707999</v>
      </c>
      <c r="L132" s="9">
        <v>-2.04</v>
      </c>
      <c r="M132" s="9">
        <v>-2.16</v>
      </c>
      <c r="N132" s="5">
        <f t="shared" si="7"/>
        <v>-0.12000000000000011</v>
      </c>
      <c r="O132" s="5">
        <v>72.285714285714292</v>
      </c>
      <c r="P132" s="5">
        <v>7.5357142857142847</v>
      </c>
      <c r="Q132" s="5">
        <v>1.2285714285714284</v>
      </c>
      <c r="R132" s="5">
        <v>3.8142857142857141</v>
      </c>
      <c r="S132" s="5">
        <v>117.28665712957488</v>
      </c>
      <c r="T132" s="5">
        <v>8</v>
      </c>
      <c r="U132" s="5">
        <v>2.1999999999999997</v>
      </c>
      <c r="V132" s="5">
        <v>2.8112905751143242</v>
      </c>
      <c r="W132" s="5">
        <v>2.4074279315730336</v>
      </c>
      <c r="X132" s="5">
        <v>143.83800738856331</v>
      </c>
      <c r="Y132" s="2">
        <v>1</v>
      </c>
      <c r="Z132" s="2">
        <v>0</v>
      </c>
      <c r="AA132" s="9">
        <v>0</v>
      </c>
      <c r="AB132" s="2">
        <v>0</v>
      </c>
      <c r="AC132" s="2">
        <v>0</v>
      </c>
      <c r="AD132" s="2">
        <v>0</v>
      </c>
      <c r="AE132" s="2">
        <v>21</v>
      </c>
      <c r="AF132" s="7">
        <v>36</v>
      </c>
      <c r="AG132" s="2">
        <v>0</v>
      </c>
      <c r="AH132" s="2">
        <v>0</v>
      </c>
    </row>
    <row r="133" spans="1:34">
      <c r="A133" s="2">
        <v>51</v>
      </c>
      <c r="B133" s="2">
        <v>3</v>
      </c>
      <c r="C133" s="12">
        <v>0</v>
      </c>
      <c r="D133" s="12">
        <v>0</v>
      </c>
      <c r="E133" s="7">
        <v>31</v>
      </c>
      <c r="F133" s="9">
        <v>1220</v>
      </c>
      <c r="G133" s="8">
        <v>0.1</v>
      </c>
      <c r="H133" s="9">
        <v>-1.31</v>
      </c>
      <c r="I133" s="9">
        <v>2205</v>
      </c>
      <c r="J133" s="9">
        <v>2385</v>
      </c>
      <c r="K133" s="5">
        <f t="shared" si="6"/>
        <v>11.661807580174926</v>
      </c>
      <c r="L133" s="9">
        <v>-2.16</v>
      </c>
      <c r="M133" s="9">
        <v>-2.2000000000000002</v>
      </c>
      <c r="N133" s="5">
        <f t="shared" si="7"/>
        <v>-4.0000000000000036E-2</v>
      </c>
      <c r="O133" s="5">
        <v>69.357142857142861</v>
      </c>
      <c r="P133" s="5">
        <v>7.5142857142857133</v>
      </c>
      <c r="Q133" s="5">
        <v>1.1500000000000001</v>
      </c>
      <c r="R133" s="5">
        <v>3.5785714285714283</v>
      </c>
      <c r="S133" s="5">
        <v>120.88120266997751</v>
      </c>
      <c r="T133" s="5">
        <v>11.428571428571429</v>
      </c>
      <c r="U133" s="5">
        <v>3.1428571428571432</v>
      </c>
      <c r="V133" s="5">
        <v>3.0879209855667371</v>
      </c>
      <c r="W133" s="5">
        <v>2.5570005048463074</v>
      </c>
      <c r="X133" s="5">
        <v>149.15118795161374</v>
      </c>
      <c r="Y133" s="2">
        <v>1</v>
      </c>
      <c r="Z133" s="2">
        <v>0</v>
      </c>
      <c r="AA133" s="9">
        <v>0</v>
      </c>
      <c r="AB133" s="2">
        <v>0</v>
      </c>
      <c r="AC133" s="2">
        <v>0</v>
      </c>
      <c r="AD133" s="2">
        <v>0</v>
      </c>
      <c r="AE133" s="2">
        <v>21</v>
      </c>
      <c r="AF133" s="7">
        <v>37</v>
      </c>
      <c r="AG133" s="2">
        <v>0</v>
      </c>
      <c r="AH133" s="2">
        <v>0</v>
      </c>
    </row>
    <row r="134" spans="1:34">
      <c r="A134" s="2">
        <v>52</v>
      </c>
      <c r="B134" s="2">
        <v>1</v>
      </c>
      <c r="C134" s="12">
        <v>1</v>
      </c>
      <c r="D134" s="12">
        <v>2</v>
      </c>
      <c r="E134" s="7">
        <v>34</v>
      </c>
      <c r="F134" s="9">
        <v>1785</v>
      </c>
      <c r="G134" s="8">
        <v>0.14000000000000001</v>
      </c>
      <c r="H134" s="9">
        <v>-1.0900000000000001</v>
      </c>
      <c r="I134" s="9">
        <v>1690</v>
      </c>
      <c r="J134" s="9">
        <v>1905</v>
      </c>
      <c r="K134" s="5">
        <f t="shared" si="6"/>
        <v>18.174133558748945</v>
      </c>
      <c r="L134" s="9">
        <v>-2.12</v>
      </c>
      <c r="M134" s="9">
        <v>-2.13</v>
      </c>
      <c r="N134" s="5">
        <f t="shared" si="7"/>
        <v>-9.9999999999997868E-3</v>
      </c>
      <c r="O134" s="5">
        <v>57.214285714285715</v>
      </c>
      <c r="P134" s="5">
        <v>7.1071428571428585</v>
      </c>
      <c r="Q134" s="5">
        <v>0.8214285714285714</v>
      </c>
      <c r="R134" s="5">
        <v>2.6</v>
      </c>
      <c r="S134" s="5">
        <v>99.158876176763826</v>
      </c>
      <c r="T134" s="5">
        <v>5.8928571428571432</v>
      </c>
      <c r="U134" s="5">
        <v>1.4732142857142858</v>
      </c>
      <c r="V134" s="5">
        <v>2.0772684463301623</v>
      </c>
      <c r="W134" s="5">
        <v>2.0983841927635991</v>
      </c>
      <c r="X134" s="5">
        <v>153.21379991410708</v>
      </c>
      <c r="Y134" s="2">
        <v>1</v>
      </c>
      <c r="Z134" s="2">
        <v>0</v>
      </c>
      <c r="AA134" s="9">
        <v>0</v>
      </c>
      <c r="AB134" s="2">
        <v>0</v>
      </c>
      <c r="AC134" s="2">
        <v>0</v>
      </c>
      <c r="AD134" s="2">
        <v>0</v>
      </c>
      <c r="AE134" s="2">
        <v>0</v>
      </c>
      <c r="AF134" s="7">
        <v>35</v>
      </c>
      <c r="AG134" s="2">
        <v>1</v>
      </c>
      <c r="AH134" s="2">
        <v>1</v>
      </c>
    </row>
    <row r="135" spans="1:34">
      <c r="A135" s="2">
        <v>53</v>
      </c>
      <c r="B135" s="2">
        <v>1</v>
      </c>
      <c r="C135" s="12">
        <v>1</v>
      </c>
      <c r="D135" s="12">
        <v>2</v>
      </c>
      <c r="E135" s="7">
        <v>34</v>
      </c>
      <c r="F135" s="9">
        <v>1715</v>
      </c>
      <c r="G135" s="8">
        <v>0.1</v>
      </c>
      <c r="H135" s="9">
        <v>-1.27</v>
      </c>
      <c r="I135" s="9">
        <v>1700</v>
      </c>
      <c r="J135" s="9">
        <v>1835</v>
      </c>
      <c r="K135" s="5">
        <f t="shared" si="6"/>
        <v>11.344537815126049</v>
      </c>
      <c r="L135" s="9">
        <v>-2.1</v>
      </c>
      <c r="M135" s="9">
        <v>-2.33</v>
      </c>
      <c r="N135" s="5">
        <f t="shared" si="7"/>
        <v>-0.22999999999999998</v>
      </c>
      <c r="O135" s="5">
        <v>57.214285714285715</v>
      </c>
      <c r="P135" s="5">
        <v>7.1071428571428585</v>
      </c>
      <c r="Q135" s="5">
        <v>0.8214285714285714</v>
      </c>
      <c r="R135" s="5">
        <v>2.6</v>
      </c>
      <c r="S135" s="5">
        <v>98.235968849151831</v>
      </c>
      <c r="T135" s="5">
        <v>6.0714285714285712</v>
      </c>
      <c r="U135" s="5">
        <v>1.5178571428571428</v>
      </c>
      <c r="V135" s="5">
        <v>2.0972644109100749</v>
      </c>
      <c r="W135" s="5">
        <v>2.1386830273543267</v>
      </c>
      <c r="X135" s="5">
        <v>150.61137008126079</v>
      </c>
      <c r="Y135" s="2">
        <v>1</v>
      </c>
      <c r="Z135" s="2">
        <v>0</v>
      </c>
      <c r="AA135" s="9">
        <v>0</v>
      </c>
      <c r="AB135" s="2">
        <v>0</v>
      </c>
      <c r="AC135" s="2">
        <v>0</v>
      </c>
      <c r="AD135" s="2">
        <v>0</v>
      </c>
      <c r="AE135" s="2">
        <v>0</v>
      </c>
      <c r="AF135" s="7">
        <v>35</v>
      </c>
      <c r="AG135" s="2">
        <v>1</v>
      </c>
      <c r="AH135" s="2">
        <v>1</v>
      </c>
    </row>
    <row r="136" spans="1:34">
      <c r="A136" s="12">
        <v>54</v>
      </c>
      <c r="B136" s="12">
        <v>1</v>
      </c>
      <c r="C136" s="12">
        <v>1</v>
      </c>
      <c r="D136" s="12">
        <v>0</v>
      </c>
      <c r="E136" s="7">
        <v>31</v>
      </c>
      <c r="F136" s="9">
        <v>1615</v>
      </c>
      <c r="G136" s="8">
        <v>0.59</v>
      </c>
      <c r="H136" s="9">
        <v>0.23</v>
      </c>
      <c r="I136" s="9">
        <v>1595</v>
      </c>
      <c r="J136" s="9">
        <v>1695</v>
      </c>
      <c r="K136" s="5">
        <f t="shared" si="6"/>
        <v>8.9565606806986118</v>
      </c>
      <c r="L136" s="9">
        <v>-1.01</v>
      </c>
      <c r="M136" s="9">
        <v>-1.33</v>
      </c>
      <c r="N136" s="5">
        <f t="shared" si="7"/>
        <v>-0.32000000000000006</v>
      </c>
      <c r="O136" s="5">
        <v>70.642857142857139</v>
      </c>
      <c r="P136" s="5">
        <v>7.3142857142857149</v>
      </c>
      <c r="Q136" s="5">
        <v>0.68571428571428572</v>
      </c>
      <c r="R136" s="5">
        <v>4.0428571428571427</v>
      </c>
      <c r="S136" s="5">
        <v>122.85067285377308</v>
      </c>
      <c r="T136" s="5">
        <v>5.5714285714285712</v>
      </c>
      <c r="U136" s="5">
        <v>1.3928571428571428</v>
      </c>
      <c r="V136" s="5">
        <v>1.9327886083902912</v>
      </c>
      <c r="W136" s="5">
        <v>1.5768013765552216</v>
      </c>
      <c r="X136" s="5">
        <v>156.62026603361977</v>
      </c>
      <c r="Y136" s="2">
        <v>1</v>
      </c>
      <c r="Z136" s="2">
        <v>0</v>
      </c>
      <c r="AA136" s="9">
        <v>0</v>
      </c>
      <c r="AB136" s="2">
        <v>0</v>
      </c>
      <c r="AC136" s="2">
        <v>0</v>
      </c>
      <c r="AD136" s="2">
        <v>0</v>
      </c>
      <c r="AE136" s="2">
        <v>0</v>
      </c>
      <c r="AF136" s="7">
        <v>33</v>
      </c>
      <c r="AG136" s="2">
        <v>0</v>
      </c>
      <c r="AH136" s="2">
        <v>1</v>
      </c>
    </row>
    <row r="137" spans="1:34">
      <c r="A137" s="2">
        <v>55</v>
      </c>
      <c r="B137" s="2">
        <v>1</v>
      </c>
      <c r="C137" s="12">
        <v>1</v>
      </c>
      <c r="D137" s="12">
        <v>0</v>
      </c>
      <c r="E137" s="7">
        <v>36</v>
      </c>
      <c r="F137" s="9">
        <v>1725</v>
      </c>
      <c r="G137" s="8">
        <v>0</v>
      </c>
      <c r="H137" s="9">
        <v>-2.74</v>
      </c>
      <c r="I137" s="9">
        <v>1530</v>
      </c>
      <c r="J137" s="9">
        <v>1730</v>
      </c>
      <c r="K137" s="5">
        <f t="shared" si="6"/>
        <v>18.674136321195146</v>
      </c>
      <c r="L137" s="9">
        <v>-3.8</v>
      </c>
      <c r="M137" s="9">
        <v>-3.7</v>
      </c>
      <c r="N137" s="5">
        <f t="shared" si="7"/>
        <v>9.9999999999999645E-2</v>
      </c>
      <c r="O137" s="5">
        <v>62.416666666666664</v>
      </c>
      <c r="P137" s="5">
        <v>7.2749999999999995</v>
      </c>
      <c r="Q137" s="5">
        <v>0.67499999999999993</v>
      </c>
      <c r="R137" s="5">
        <v>3.2333333333333338</v>
      </c>
      <c r="S137" s="5">
        <v>105.45374463460416</v>
      </c>
      <c r="T137" s="5">
        <v>5.1000000000000005</v>
      </c>
      <c r="U137" s="5">
        <v>1.2750000000000001</v>
      </c>
      <c r="V137" s="5">
        <v>1.7875664594277749</v>
      </c>
      <c r="W137" s="5">
        <v>1.7516103165297483</v>
      </c>
      <c r="X137" s="5">
        <v>150.57762801141322</v>
      </c>
      <c r="Y137" s="2">
        <v>0</v>
      </c>
      <c r="Z137" s="2">
        <v>0</v>
      </c>
      <c r="AA137" s="2">
        <v>1</v>
      </c>
      <c r="AB137" s="2">
        <v>0</v>
      </c>
      <c r="AC137" s="2">
        <v>0</v>
      </c>
      <c r="AD137" s="2">
        <v>0</v>
      </c>
      <c r="AE137" s="2">
        <v>0</v>
      </c>
      <c r="AF137" s="7">
        <v>37</v>
      </c>
      <c r="AG137" s="2">
        <v>1</v>
      </c>
      <c r="AH137" s="2">
        <v>1</v>
      </c>
    </row>
    <row r="138" spans="1:34">
      <c r="A138" s="2">
        <v>56</v>
      </c>
      <c r="B138" s="2">
        <v>1</v>
      </c>
      <c r="C138" s="12">
        <v>0</v>
      </c>
      <c r="D138" s="12">
        <v>0</v>
      </c>
      <c r="E138" s="7">
        <v>31</v>
      </c>
      <c r="F138" s="9">
        <v>2260</v>
      </c>
      <c r="G138" s="8">
        <v>0.94</v>
      </c>
      <c r="H138" s="9">
        <v>1.59</v>
      </c>
      <c r="I138" s="9">
        <v>2650</v>
      </c>
      <c r="J138" s="9">
        <v>2945</v>
      </c>
      <c r="K138" s="5">
        <f t="shared" si="6"/>
        <v>15.902964959568733</v>
      </c>
      <c r="L138" s="9">
        <v>-0.1</v>
      </c>
      <c r="M138" s="9">
        <v>7.0000000000000007E-2</v>
      </c>
      <c r="N138" s="5">
        <f t="shared" si="7"/>
        <v>0.17</v>
      </c>
      <c r="O138" s="5">
        <v>71.928571428571431</v>
      </c>
      <c r="P138" s="5">
        <v>6.7357142857142858</v>
      </c>
      <c r="Q138" s="5">
        <v>1.3</v>
      </c>
      <c r="R138" s="5">
        <v>4.0785714285714283</v>
      </c>
      <c r="S138" s="5">
        <v>115.2091906346442</v>
      </c>
      <c r="T138" s="5">
        <v>7.5285714285714294</v>
      </c>
      <c r="U138" s="5">
        <v>2.070357142857143</v>
      </c>
      <c r="V138" s="5">
        <v>2.6549977825152</v>
      </c>
      <c r="W138" s="5">
        <v>2.295148289784652</v>
      </c>
      <c r="X138" s="5">
        <v>147.05936133502584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24</v>
      </c>
      <c r="AF138" s="7">
        <v>35</v>
      </c>
      <c r="AG138" s="2">
        <v>0</v>
      </c>
      <c r="AH138" s="2">
        <v>0</v>
      </c>
    </row>
    <row r="139" spans="1:34">
      <c r="A139" s="2">
        <v>56</v>
      </c>
      <c r="B139" s="2">
        <v>2</v>
      </c>
      <c r="C139" s="12">
        <v>0</v>
      </c>
      <c r="D139" s="12">
        <v>0</v>
      </c>
      <c r="E139" s="7">
        <v>31</v>
      </c>
      <c r="F139" s="9">
        <v>2260</v>
      </c>
      <c r="G139" s="8">
        <v>0.94</v>
      </c>
      <c r="H139" s="9">
        <v>1.59</v>
      </c>
      <c r="I139" s="9">
        <v>2945</v>
      </c>
      <c r="J139" s="9">
        <v>3220</v>
      </c>
      <c r="K139" s="5">
        <f t="shared" si="6"/>
        <v>13.339801115692458</v>
      </c>
      <c r="L139" s="9">
        <v>7.0000000000000007E-2</v>
      </c>
      <c r="M139" s="9">
        <v>0.21</v>
      </c>
      <c r="N139" s="5">
        <f t="shared" si="7"/>
        <v>0.13999999999999999</v>
      </c>
      <c r="O139" s="5">
        <v>73.142857142857139</v>
      </c>
      <c r="P139" s="5">
        <v>7.0857142857142863</v>
      </c>
      <c r="Q139" s="5">
        <v>1.2428571428571431</v>
      </c>
      <c r="R139" s="5">
        <v>4.1071428571428568</v>
      </c>
      <c r="S139" s="5">
        <v>125.8909837308298</v>
      </c>
      <c r="T139" s="5">
        <v>8</v>
      </c>
      <c r="U139" s="5">
        <v>2.1999999999999997</v>
      </c>
      <c r="V139" s="5">
        <v>2.7270860140246889</v>
      </c>
      <c r="W139" s="5">
        <v>2.1923427161839961</v>
      </c>
      <c r="X139" s="5">
        <v>158.05071469831145</v>
      </c>
      <c r="Y139" s="2">
        <v>1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24</v>
      </c>
      <c r="AF139" s="7">
        <v>36</v>
      </c>
      <c r="AG139" s="2">
        <v>0</v>
      </c>
      <c r="AH139" s="2">
        <v>0</v>
      </c>
    </row>
    <row r="140" spans="1:34">
      <c r="A140" s="2">
        <v>56</v>
      </c>
      <c r="B140" s="2">
        <v>3</v>
      </c>
      <c r="C140" s="12">
        <v>0</v>
      </c>
      <c r="D140" s="12">
        <v>0</v>
      </c>
      <c r="E140" s="7">
        <v>31</v>
      </c>
      <c r="F140" s="9">
        <v>2260</v>
      </c>
      <c r="G140" s="8">
        <v>0.94</v>
      </c>
      <c r="H140" s="9">
        <v>1.59</v>
      </c>
      <c r="I140" s="9">
        <v>3220</v>
      </c>
      <c r="J140" s="9">
        <v>3495</v>
      </c>
      <c r="K140" s="5">
        <f t="shared" si="6"/>
        <v>12.200532386867792</v>
      </c>
      <c r="L140" s="9">
        <v>0.21</v>
      </c>
      <c r="M140" s="9">
        <v>0.35</v>
      </c>
      <c r="N140" s="5">
        <f t="shared" si="7"/>
        <v>0.13999999999999999</v>
      </c>
      <c r="O140" s="5">
        <v>71.571428571428569</v>
      </c>
      <c r="P140" s="5">
        <v>7.3428571428571425</v>
      </c>
      <c r="Q140" s="5">
        <v>1.1642857142857141</v>
      </c>
      <c r="R140" s="5">
        <v>3.8714285714285714</v>
      </c>
      <c r="S140" s="5">
        <v>115.36624138166519</v>
      </c>
      <c r="T140" s="5">
        <v>8</v>
      </c>
      <c r="U140" s="5">
        <v>2.1999999999999997</v>
      </c>
      <c r="V140" s="5">
        <v>2.3984668608244988</v>
      </c>
      <c r="W140" s="5">
        <v>2.0927478989179078</v>
      </c>
      <c r="X140" s="5">
        <v>149.4703591452863</v>
      </c>
      <c r="Y140" s="2">
        <v>1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24</v>
      </c>
      <c r="AF140" s="7">
        <v>37</v>
      </c>
      <c r="AG140" s="2">
        <v>0</v>
      </c>
      <c r="AH140" s="2">
        <v>0</v>
      </c>
    </row>
    <row r="141" spans="1:34">
      <c r="A141" s="2">
        <v>56</v>
      </c>
      <c r="B141" s="2">
        <v>4</v>
      </c>
      <c r="C141" s="12">
        <v>0</v>
      </c>
      <c r="D141" s="12">
        <v>0</v>
      </c>
      <c r="E141" s="7">
        <v>31</v>
      </c>
      <c r="F141" s="9">
        <v>2260</v>
      </c>
      <c r="G141" s="8">
        <v>0.94</v>
      </c>
      <c r="H141" s="9">
        <v>1.59</v>
      </c>
      <c r="I141" s="9">
        <v>3495</v>
      </c>
      <c r="J141" s="9">
        <v>3680</v>
      </c>
      <c r="K141" s="5">
        <f t="shared" si="6"/>
        <v>7.5618230124667898</v>
      </c>
      <c r="L141" s="9">
        <v>0.35</v>
      </c>
      <c r="M141" s="9">
        <v>0.3</v>
      </c>
      <c r="N141" s="5">
        <f t="shared" si="7"/>
        <v>-4.9999999999999989E-2</v>
      </c>
      <c r="O141" s="5">
        <v>68.857142857142861</v>
      </c>
      <c r="P141" s="5">
        <v>7.1714285714285717</v>
      </c>
      <c r="Q141" s="5">
        <v>1.0214285714285716</v>
      </c>
      <c r="R141" s="5">
        <v>3.7071428571428569</v>
      </c>
      <c r="S141" s="5">
        <v>107.93610952009249</v>
      </c>
      <c r="T141" s="5">
        <v>8</v>
      </c>
      <c r="U141" s="5">
        <v>2.1999999999999997</v>
      </c>
      <c r="V141" s="5">
        <v>2.1035719192259252</v>
      </c>
      <c r="W141" s="5">
        <v>2.0600315897540051</v>
      </c>
      <c r="X141" s="5">
        <v>145.49014086404193</v>
      </c>
      <c r="Y141" s="2">
        <v>1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24</v>
      </c>
      <c r="AF141" s="7">
        <v>38</v>
      </c>
      <c r="AG141" s="2">
        <v>0</v>
      </c>
      <c r="AH141" s="2">
        <v>0</v>
      </c>
    </row>
    <row r="142" spans="1:34">
      <c r="A142" s="2">
        <v>57</v>
      </c>
      <c r="B142" s="2">
        <v>1</v>
      </c>
      <c r="C142" s="12">
        <v>0</v>
      </c>
      <c r="D142" s="12">
        <v>0</v>
      </c>
      <c r="E142" s="7">
        <v>33</v>
      </c>
      <c r="F142" s="9">
        <v>1315</v>
      </c>
      <c r="G142" s="8">
        <v>0.02</v>
      </c>
      <c r="H142" s="9">
        <v>-1.96</v>
      </c>
      <c r="I142" s="9">
        <v>1715</v>
      </c>
      <c r="J142" s="9">
        <v>1910</v>
      </c>
      <c r="K142" s="5">
        <f t="shared" si="6"/>
        <v>16.243231986672221</v>
      </c>
      <c r="L142" s="9">
        <v>-3.43</v>
      </c>
      <c r="M142" s="9">
        <v>-3.44</v>
      </c>
      <c r="N142" s="5">
        <f t="shared" si="7"/>
        <v>-9.9999999999997868E-3</v>
      </c>
      <c r="O142" s="5">
        <v>61.285714285714285</v>
      </c>
      <c r="P142" s="5">
        <v>7.5714285714285721</v>
      </c>
      <c r="Q142" s="5">
        <v>0.95000000000000007</v>
      </c>
      <c r="R142" s="5">
        <v>2.7642857142857147</v>
      </c>
      <c r="S142" s="5">
        <v>108.99686606512638</v>
      </c>
      <c r="T142" s="5">
        <v>9.1314285714285717</v>
      </c>
      <c r="U142" s="5">
        <v>2.5111428571428576</v>
      </c>
      <c r="V142" s="5">
        <v>2.8121391710161703</v>
      </c>
      <c r="W142" s="5">
        <v>2.5902493351818521</v>
      </c>
      <c r="X142" s="5">
        <v>149.07345007513047</v>
      </c>
      <c r="Y142" s="2">
        <v>0</v>
      </c>
      <c r="Z142" s="2">
        <v>1</v>
      </c>
      <c r="AA142" s="9">
        <v>1</v>
      </c>
      <c r="AB142" s="2">
        <v>0</v>
      </c>
      <c r="AC142" s="2">
        <v>1</v>
      </c>
      <c r="AD142" s="2">
        <v>0</v>
      </c>
      <c r="AE142" s="2">
        <v>20</v>
      </c>
      <c r="AF142" s="7">
        <v>37</v>
      </c>
      <c r="AG142" s="2">
        <v>1</v>
      </c>
      <c r="AH142" s="2">
        <v>0</v>
      </c>
    </row>
    <row r="143" spans="1:34">
      <c r="A143" s="2">
        <v>57</v>
      </c>
      <c r="B143" s="2">
        <v>2</v>
      </c>
      <c r="C143" s="12">
        <v>0</v>
      </c>
      <c r="D143" s="12">
        <v>0</v>
      </c>
      <c r="E143" s="7">
        <v>33</v>
      </c>
      <c r="F143" s="9">
        <v>1315</v>
      </c>
      <c r="G143" s="8">
        <v>0.02</v>
      </c>
      <c r="H143" s="9">
        <v>-1.96</v>
      </c>
      <c r="I143" s="9">
        <v>1910</v>
      </c>
      <c r="J143" s="9">
        <v>2075</v>
      </c>
      <c r="K143" s="5">
        <f t="shared" si="6"/>
        <v>12.341062079281976</v>
      </c>
      <c r="L143" s="9">
        <v>-3.44</v>
      </c>
      <c r="M143" s="9">
        <v>-3.51</v>
      </c>
      <c r="N143" s="5">
        <f t="shared" si="7"/>
        <v>-6.999999999999984E-2</v>
      </c>
      <c r="O143" s="5">
        <v>62.857142857142854</v>
      </c>
      <c r="P143" s="5">
        <v>7.757142857142858</v>
      </c>
      <c r="Q143" s="5">
        <v>0.87857142857142867</v>
      </c>
      <c r="R143" s="5">
        <v>2.8857142857142857</v>
      </c>
      <c r="S143" s="5">
        <v>104.54523848855267</v>
      </c>
      <c r="T143" s="5">
        <v>8.4242857142857144</v>
      </c>
      <c r="U143" s="5">
        <v>2.3166785714285716</v>
      </c>
      <c r="V143" s="5">
        <v>2.4174801716461545</v>
      </c>
      <c r="W143" s="5">
        <v>2.3160542079334467</v>
      </c>
      <c r="X143" s="5">
        <v>142.7989577866187</v>
      </c>
      <c r="Y143" s="2">
        <v>0</v>
      </c>
      <c r="Z143" s="2">
        <v>1</v>
      </c>
      <c r="AA143" s="9">
        <v>1</v>
      </c>
      <c r="AB143" s="2">
        <v>0</v>
      </c>
      <c r="AC143" s="2">
        <v>1</v>
      </c>
      <c r="AD143" s="2">
        <v>0</v>
      </c>
      <c r="AE143" s="2">
        <v>20</v>
      </c>
      <c r="AF143" s="7">
        <v>38</v>
      </c>
      <c r="AG143" s="2">
        <v>1</v>
      </c>
      <c r="AH143" s="2">
        <v>0</v>
      </c>
    </row>
    <row r="144" spans="1:34">
      <c r="A144" s="2">
        <v>57</v>
      </c>
      <c r="B144" s="2">
        <v>3</v>
      </c>
      <c r="C144" s="12">
        <v>0</v>
      </c>
      <c r="D144" s="12">
        <v>0</v>
      </c>
      <c r="E144" s="7">
        <v>33</v>
      </c>
      <c r="F144" s="9">
        <v>1315</v>
      </c>
      <c r="G144" s="8">
        <v>0.02</v>
      </c>
      <c r="H144" s="9">
        <v>-1.96</v>
      </c>
      <c r="I144" s="9">
        <v>2075</v>
      </c>
      <c r="J144" s="9">
        <v>2300</v>
      </c>
      <c r="K144" s="5">
        <f t="shared" si="6"/>
        <v>15.490533562822719</v>
      </c>
      <c r="L144" s="9">
        <v>-3.51</v>
      </c>
      <c r="M144" s="9">
        <v>-3.38</v>
      </c>
      <c r="N144" s="5">
        <f t="shared" si="7"/>
        <v>0.12999999999999989</v>
      </c>
      <c r="O144" s="5">
        <v>64.166666666666671</v>
      </c>
      <c r="P144" s="5">
        <v>7.6750000000000007</v>
      </c>
      <c r="Q144" s="5">
        <v>0.875</v>
      </c>
      <c r="R144" s="5">
        <v>3.0749999999999997</v>
      </c>
      <c r="S144" s="5">
        <v>105.65203602326778</v>
      </c>
      <c r="T144" s="5">
        <v>8</v>
      </c>
      <c r="U144" s="5">
        <v>2.1999999999999997</v>
      </c>
      <c r="V144" s="5">
        <v>2.2738585916085841</v>
      </c>
      <c r="W144" s="5">
        <v>2.1611447585690127</v>
      </c>
      <c r="X144" s="5">
        <v>144.6586444035197</v>
      </c>
      <c r="Y144" s="2">
        <v>0</v>
      </c>
      <c r="Z144" s="2">
        <v>1</v>
      </c>
      <c r="AA144" s="9">
        <v>1</v>
      </c>
      <c r="AB144" s="2">
        <v>0</v>
      </c>
      <c r="AC144" s="2">
        <v>1</v>
      </c>
      <c r="AD144" s="2">
        <v>0</v>
      </c>
      <c r="AE144" s="2">
        <v>20</v>
      </c>
      <c r="AF144" s="7">
        <v>39</v>
      </c>
      <c r="AG144" s="2">
        <v>1</v>
      </c>
      <c r="AH144" s="2">
        <v>0</v>
      </c>
    </row>
    <row r="145" spans="1:34">
      <c r="A145" s="2">
        <v>57</v>
      </c>
      <c r="B145" s="2">
        <v>4</v>
      </c>
      <c r="C145" s="12">
        <v>0</v>
      </c>
      <c r="D145" s="12">
        <v>0</v>
      </c>
      <c r="E145" s="7">
        <v>33</v>
      </c>
      <c r="F145" s="9">
        <v>1315</v>
      </c>
      <c r="G145" s="8">
        <v>0.02</v>
      </c>
      <c r="H145" s="9">
        <v>-1.96</v>
      </c>
      <c r="I145" s="9">
        <v>2300</v>
      </c>
      <c r="J145" s="9">
        <v>2485</v>
      </c>
      <c r="K145" s="5">
        <f t="shared" si="6"/>
        <v>11.490683229813664</v>
      </c>
      <c r="L145" s="9">
        <v>-3.38</v>
      </c>
      <c r="M145" s="9">
        <v>-3.35</v>
      </c>
      <c r="N145" s="5">
        <f t="shared" si="7"/>
        <v>2.9999999999999805E-2</v>
      </c>
      <c r="O145" s="5">
        <v>63.357142857142854</v>
      </c>
      <c r="P145" s="5">
        <v>7.3500000000000005</v>
      </c>
      <c r="Q145" s="5">
        <v>0.83571428571428596</v>
      </c>
      <c r="R145" s="5">
        <v>3.1714285714285713</v>
      </c>
      <c r="S145" s="5">
        <v>104.28445223530814</v>
      </c>
      <c r="T145" s="5">
        <v>8</v>
      </c>
      <c r="U145" s="5">
        <v>2.1999999999999997</v>
      </c>
      <c r="V145" s="5">
        <v>2.1451981894600665</v>
      </c>
      <c r="W145" s="5">
        <v>2.0601936620632437</v>
      </c>
      <c r="X145" s="5">
        <v>146.14904399852648</v>
      </c>
      <c r="Y145" s="2">
        <v>0</v>
      </c>
      <c r="Z145" s="2">
        <v>0</v>
      </c>
      <c r="AA145" s="9">
        <v>1</v>
      </c>
      <c r="AB145" s="2">
        <v>0</v>
      </c>
      <c r="AC145" s="2">
        <v>1</v>
      </c>
      <c r="AD145" s="2">
        <v>0</v>
      </c>
      <c r="AE145" s="2">
        <v>20</v>
      </c>
      <c r="AF145" s="7">
        <v>40</v>
      </c>
      <c r="AG145" s="2">
        <v>1</v>
      </c>
      <c r="AH145" s="2">
        <v>0</v>
      </c>
    </row>
    <row r="146" spans="1:34">
      <c r="A146" s="2">
        <v>57</v>
      </c>
      <c r="B146" s="2">
        <v>5</v>
      </c>
      <c r="C146" s="12">
        <v>0</v>
      </c>
      <c r="D146" s="12">
        <v>0</v>
      </c>
      <c r="E146" s="7">
        <v>33</v>
      </c>
      <c r="F146" s="9">
        <v>1315</v>
      </c>
      <c r="G146" s="8">
        <v>0.02</v>
      </c>
      <c r="H146" s="9">
        <v>-1.96</v>
      </c>
      <c r="I146" s="9">
        <v>2485</v>
      </c>
      <c r="J146" s="9">
        <v>2655</v>
      </c>
      <c r="K146" s="5">
        <f t="shared" si="6"/>
        <v>9.7729232538085657</v>
      </c>
      <c r="L146" s="9">
        <v>-3.35</v>
      </c>
      <c r="M146" s="9">
        <v>-3.34</v>
      </c>
      <c r="N146" s="5">
        <f t="shared" si="7"/>
        <v>1.0000000000000231E-2</v>
      </c>
      <c r="O146" s="5">
        <v>68.357142857142861</v>
      </c>
      <c r="P146" s="5">
        <v>7.6142857142857139</v>
      </c>
      <c r="Q146" s="5">
        <v>0.92142857142857149</v>
      </c>
      <c r="R146" s="5">
        <v>3.5571428571428569</v>
      </c>
      <c r="S146" s="5">
        <v>115.34402335201187</v>
      </c>
      <c r="T146" s="5">
        <v>11.004285714285714</v>
      </c>
      <c r="U146" s="5">
        <v>3.0261785714285714</v>
      </c>
      <c r="V146" s="5">
        <v>2.5326431629014823</v>
      </c>
      <c r="W146" s="5">
        <v>2.2342434542324905</v>
      </c>
      <c r="X146" s="5">
        <v>146.59191083417431</v>
      </c>
      <c r="Y146" s="2">
        <v>0</v>
      </c>
      <c r="Z146" s="2">
        <v>0</v>
      </c>
      <c r="AA146" s="9">
        <v>1</v>
      </c>
      <c r="AB146" s="2">
        <v>0</v>
      </c>
      <c r="AC146" s="2">
        <v>1</v>
      </c>
      <c r="AD146" s="2">
        <v>0</v>
      </c>
      <c r="AE146" s="2">
        <v>20</v>
      </c>
      <c r="AF146" s="7">
        <v>41</v>
      </c>
      <c r="AG146" s="2">
        <v>1</v>
      </c>
      <c r="AH146" s="2">
        <v>0</v>
      </c>
    </row>
    <row r="147" spans="1:34">
      <c r="A147" s="2">
        <v>57</v>
      </c>
      <c r="B147" s="2">
        <v>6</v>
      </c>
      <c r="C147" s="12">
        <v>0</v>
      </c>
      <c r="D147" s="12">
        <v>0</v>
      </c>
      <c r="E147" s="7">
        <v>33</v>
      </c>
      <c r="F147" s="9">
        <v>1315</v>
      </c>
      <c r="G147" s="8">
        <v>0.02</v>
      </c>
      <c r="H147" s="9">
        <v>-1.96</v>
      </c>
      <c r="I147" s="9">
        <v>2655</v>
      </c>
      <c r="J147" s="9">
        <v>2850</v>
      </c>
      <c r="K147" s="5">
        <f t="shared" si="6"/>
        <v>10.492332526230831</v>
      </c>
      <c r="L147" s="9">
        <v>-3.34</v>
      </c>
      <c r="M147" s="9">
        <v>-3.27</v>
      </c>
      <c r="N147" s="5">
        <f t="shared" si="7"/>
        <v>6.999999999999984E-2</v>
      </c>
      <c r="O147" s="5">
        <v>64.142857142857139</v>
      </c>
      <c r="P147" s="5">
        <v>7.4785714285714286</v>
      </c>
      <c r="Q147" s="5">
        <v>0.81428571428571428</v>
      </c>
      <c r="R147" s="5">
        <v>3.2</v>
      </c>
      <c r="S147" s="5">
        <v>114.16526249817504</v>
      </c>
      <c r="T147" s="5">
        <v>15.952857142857143</v>
      </c>
      <c r="U147" s="5">
        <v>4.3870357142857141</v>
      </c>
      <c r="V147" s="5">
        <v>2.7963205472874058</v>
      </c>
      <c r="W147" s="5">
        <v>2.4735664653978477</v>
      </c>
      <c r="X147" s="5">
        <v>146.17892985816727</v>
      </c>
      <c r="Y147" s="2">
        <v>0</v>
      </c>
      <c r="Z147" s="2">
        <v>0</v>
      </c>
      <c r="AA147" s="9">
        <v>1</v>
      </c>
      <c r="AB147" s="2">
        <v>0</v>
      </c>
      <c r="AC147" s="2">
        <v>1</v>
      </c>
      <c r="AD147" s="2">
        <v>0</v>
      </c>
      <c r="AE147" s="2">
        <v>20</v>
      </c>
      <c r="AF147" s="7">
        <v>42</v>
      </c>
      <c r="AG147" s="2">
        <v>1</v>
      </c>
      <c r="AH147" s="2">
        <v>0</v>
      </c>
    </row>
    <row r="148" spans="1:34">
      <c r="A148" s="2">
        <v>57</v>
      </c>
      <c r="B148" s="2">
        <v>7</v>
      </c>
      <c r="C148" s="12">
        <v>0</v>
      </c>
      <c r="D148" s="12">
        <v>0</v>
      </c>
      <c r="E148" s="7">
        <v>33</v>
      </c>
      <c r="F148" s="9">
        <v>1315</v>
      </c>
      <c r="G148" s="8">
        <v>0.02</v>
      </c>
      <c r="H148" s="9">
        <v>-1.96</v>
      </c>
      <c r="I148" s="9">
        <v>3070</v>
      </c>
      <c r="J148" s="9">
        <v>3230</v>
      </c>
      <c r="K148" s="5">
        <f t="shared" si="6"/>
        <v>7.4453234062354587</v>
      </c>
      <c r="L148" s="9">
        <v>-3.74</v>
      </c>
      <c r="M148" s="9">
        <v>-3.76</v>
      </c>
      <c r="N148" s="5">
        <f t="shared" si="7"/>
        <v>-1.9999999999999574E-2</v>
      </c>
      <c r="O148" s="5">
        <v>63.714285714285715</v>
      </c>
      <c r="P148" s="5">
        <v>7.7999999999999989</v>
      </c>
      <c r="Q148" s="5">
        <v>0.8</v>
      </c>
      <c r="R148" s="5">
        <v>3.0285714285714285</v>
      </c>
      <c r="S148" s="5">
        <v>104.914790911727</v>
      </c>
      <c r="T148" s="5">
        <v>7.7142857142857144</v>
      </c>
      <c r="U148" s="5">
        <v>2.121428571428571</v>
      </c>
      <c r="V148" s="5">
        <v>1.8786880212633881</v>
      </c>
      <c r="W148" s="5">
        <v>1.7943161020578906</v>
      </c>
      <c r="X148" s="5">
        <v>151.36598101345095</v>
      </c>
      <c r="Y148" s="2">
        <v>1</v>
      </c>
      <c r="Z148" s="2">
        <v>0</v>
      </c>
      <c r="AA148" s="9">
        <v>1</v>
      </c>
      <c r="AB148" s="2">
        <v>0</v>
      </c>
      <c r="AC148" s="2">
        <v>1</v>
      </c>
      <c r="AD148" s="2">
        <v>0</v>
      </c>
      <c r="AE148" s="2">
        <v>20</v>
      </c>
      <c r="AF148" s="7">
        <v>46</v>
      </c>
      <c r="AG148" s="2">
        <v>1</v>
      </c>
      <c r="AH148" s="2">
        <v>0</v>
      </c>
    </row>
    <row r="149" spans="1:34">
      <c r="A149" s="2">
        <v>58</v>
      </c>
      <c r="B149" s="2">
        <v>1</v>
      </c>
      <c r="C149" s="12">
        <v>1</v>
      </c>
      <c r="D149" s="12">
        <v>0</v>
      </c>
      <c r="E149" s="7">
        <v>27</v>
      </c>
      <c r="F149" s="9">
        <v>950</v>
      </c>
      <c r="G149" s="8">
        <v>0.47</v>
      </c>
      <c r="H149" s="9">
        <v>-7.0000000000000007E-2</v>
      </c>
      <c r="I149" s="9">
        <v>3170</v>
      </c>
      <c r="J149" s="9">
        <v>3275</v>
      </c>
      <c r="K149" s="5">
        <f t="shared" si="6"/>
        <v>4.7318611987381702</v>
      </c>
      <c r="L149" s="9">
        <v>-0.92</v>
      </c>
      <c r="M149" s="9">
        <v>-1.07</v>
      </c>
      <c r="N149" s="5">
        <f t="shared" si="7"/>
        <v>-0.15000000000000002</v>
      </c>
      <c r="O149" s="5">
        <v>60.214285714285715</v>
      </c>
      <c r="P149" s="5">
        <v>7.8642857142857148</v>
      </c>
      <c r="Q149" s="5">
        <v>0.88571428571428579</v>
      </c>
      <c r="R149" s="5">
        <v>2.5499999999999998</v>
      </c>
      <c r="S149" s="5">
        <v>99.055458561450692</v>
      </c>
      <c r="T149" s="5">
        <v>10.754285714285714</v>
      </c>
      <c r="U149" s="5">
        <v>2.9574285714285717</v>
      </c>
      <c r="V149" s="5">
        <v>2.2051164237451704</v>
      </c>
      <c r="W149" s="5">
        <v>2.2419475377759555</v>
      </c>
      <c r="X149" s="5">
        <v>144.96284060816842</v>
      </c>
      <c r="Y149" s="2">
        <v>1</v>
      </c>
      <c r="Z149" s="2">
        <v>0</v>
      </c>
      <c r="AA149" s="2">
        <v>0</v>
      </c>
      <c r="AB149" s="2">
        <v>0</v>
      </c>
      <c r="AC149" s="2">
        <v>0</v>
      </c>
      <c r="AD149" s="2">
        <v>1</v>
      </c>
      <c r="AE149" s="2">
        <v>49</v>
      </c>
      <c r="AF149" s="7">
        <v>41</v>
      </c>
      <c r="AG149" s="2">
        <v>0</v>
      </c>
      <c r="AH149" s="2">
        <v>0</v>
      </c>
    </row>
    <row r="150" spans="1:34">
      <c r="A150" s="2">
        <v>58</v>
      </c>
      <c r="B150" s="2">
        <v>2</v>
      </c>
      <c r="C150" s="12">
        <v>1</v>
      </c>
      <c r="D150" s="12">
        <v>0</v>
      </c>
      <c r="E150" s="7">
        <v>27</v>
      </c>
      <c r="F150" s="9">
        <v>950</v>
      </c>
      <c r="G150" s="8">
        <v>0.47</v>
      </c>
      <c r="H150" s="9">
        <v>-7.0000000000000007E-2</v>
      </c>
      <c r="I150" s="9">
        <v>3275</v>
      </c>
      <c r="J150" s="9">
        <v>3455</v>
      </c>
      <c r="K150" s="5">
        <f t="shared" si="6"/>
        <v>7.8516902944383862</v>
      </c>
      <c r="L150" s="9">
        <v>-1.07</v>
      </c>
      <c r="M150" s="9">
        <v>-1.07</v>
      </c>
      <c r="N150" s="5">
        <f t="shared" si="7"/>
        <v>0</v>
      </c>
      <c r="O150" s="5">
        <v>58</v>
      </c>
      <c r="P150" s="5">
        <v>7.4800000000000013</v>
      </c>
      <c r="Q150" s="5">
        <v>0.85</v>
      </c>
      <c r="R150" s="5">
        <v>2.5100000000000002</v>
      </c>
      <c r="S150" s="5">
        <v>101.57912708807942</v>
      </c>
      <c r="T150" s="5">
        <v>15.714285714285714</v>
      </c>
      <c r="U150" s="5">
        <v>4.3214285714285712</v>
      </c>
      <c r="V150" s="5">
        <v>2.536681575415404</v>
      </c>
      <c r="W150" s="5">
        <v>2.5153372195986314</v>
      </c>
      <c r="X150" s="5">
        <v>148.27873749005155</v>
      </c>
      <c r="Y150" s="2">
        <v>1</v>
      </c>
      <c r="Z150" s="2">
        <v>0</v>
      </c>
      <c r="AA150" s="2">
        <v>0</v>
      </c>
      <c r="AB150" s="2">
        <v>0</v>
      </c>
      <c r="AC150" s="2">
        <v>0</v>
      </c>
      <c r="AD150" s="2">
        <v>1</v>
      </c>
      <c r="AE150" s="2">
        <v>49</v>
      </c>
      <c r="AF150" s="7">
        <v>42</v>
      </c>
      <c r="AG150" s="2">
        <v>0</v>
      </c>
      <c r="AH150" s="2">
        <v>0</v>
      </c>
    </row>
    <row r="151" spans="1:34">
      <c r="A151" s="2">
        <v>58</v>
      </c>
      <c r="B151" s="2">
        <v>3</v>
      </c>
      <c r="C151" s="12">
        <v>1</v>
      </c>
      <c r="D151" s="12">
        <v>0</v>
      </c>
      <c r="E151" s="7">
        <v>27</v>
      </c>
      <c r="F151" s="9">
        <v>950</v>
      </c>
      <c r="G151" s="8">
        <v>0.47</v>
      </c>
      <c r="H151" s="9">
        <v>-7.0000000000000007E-2</v>
      </c>
      <c r="I151" s="9">
        <v>3550</v>
      </c>
      <c r="J151" s="9">
        <v>3800</v>
      </c>
      <c r="K151" s="5">
        <f t="shared" si="6"/>
        <v>10.060362173038229</v>
      </c>
      <c r="L151" s="9">
        <v>-0.99</v>
      </c>
      <c r="M151" s="9">
        <v>-0.86</v>
      </c>
      <c r="N151" s="5">
        <f t="shared" si="7"/>
        <v>0.13</v>
      </c>
      <c r="O151" s="5">
        <v>62.285714285714285</v>
      </c>
      <c r="P151" s="5">
        <v>7.4357142857142851</v>
      </c>
      <c r="Q151" s="5">
        <v>0.84285714285714275</v>
      </c>
      <c r="R151" s="5">
        <v>2.9857142857142849</v>
      </c>
      <c r="S151" s="5">
        <v>110.95430840664183</v>
      </c>
      <c r="T151" s="5">
        <v>16</v>
      </c>
      <c r="U151" s="5">
        <v>4.3999999999999995</v>
      </c>
      <c r="V151" s="5">
        <v>2.4973039386389666</v>
      </c>
      <c r="W151" s="5">
        <v>2.2752383526466673</v>
      </c>
      <c r="X151" s="5">
        <v>153.43775305843653</v>
      </c>
      <c r="Y151" s="2">
        <v>1</v>
      </c>
      <c r="Z151" s="2">
        <v>0</v>
      </c>
      <c r="AA151" s="2">
        <v>0</v>
      </c>
      <c r="AB151" s="2">
        <v>0</v>
      </c>
      <c r="AC151" s="2">
        <v>0</v>
      </c>
      <c r="AD151" s="2">
        <v>1</v>
      </c>
      <c r="AE151" s="2">
        <v>49</v>
      </c>
      <c r="AF151" s="7">
        <v>43</v>
      </c>
      <c r="AG151" s="2">
        <v>0</v>
      </c>
      <c r="AH151" s="2">
        <v>0</v>
      </c>
    </row>
    <row r="152" spans="1:34">
      <c r="A152" s="2">
        <v>59</v>
      </c>
      <c r="B152" s="2">
        <v>1</v>
      </c>
      <c r="C152" s="12">
        <v>0</v>
      </c>
      <c r="D152" s="12">
        <v>0</v>
      </c>
      <c r="E152" s="7">
        <v>33</v>
      </c>
      <c r="F152" s="9">
        <v>1530</v>
      </c>
      <c r="G152" s="8">
        <v>0.08</v>
      </c>
      <c r="H152" s="9">
        <v>-1.38</v>
      </c>
      <c r="I152" s="9">
        <v>1770</v>
      </c>
      <c r="J152" s="9">
        <v>2100</v>
      </c>
      <c r="K152" s="5">
        <f t="shared" si="6"/>
        <v>26.634382566585955</v>
      </c>
      <c r="L152" s="9">
        <v>-1.71</v>
      </c>
      <c r="M152" s="9">
        <v>-1.46</v>
      </c>
      <c r="N152" s="5">
        <f t="shared" si="7"/>
        <v>0.25</v>
      </c>
      <c r="O152" s="5">
        <v>88.7</v>
      </c>
      <c r="P152" s="5">
        <v>7.31</v>
      </c>
      <c r="Q152" s="5">
        <v>1.52</v>
      </c>
      <c r="R152" s="5">
        <v>5.92</v>
      </c>
      <c r="S152" s="5">
        <v>144.7431588044617</v>
      </c>
      <c r="T152" s="5">
        <v>7.25</v>
      </c>
      <c r="U152" s="5">
        <v>1.8125</v>
      </c>
      <c r="V152" s="5">
        <v>3.2341555444622982</v>
      </c>
      <c r="W152" s="5">
        <v>2.2453387234972935</v>
      </c>
      <c r="X152" s="5">
        <v>147.96835324335115</v>
      </c>
      <c r="Y152" s="2">
        <v>1</v>
      </c>
      <c r="Z152" s="2">
        <v>0</v>
      </c>
      <c r="AA152" s="9">
        <v>1</v>
      </c>
      <c r="AB152" s="2">
        <v>0</v>
      </c>
      <c r="AC152" s="2">
        <v>0</v>
      </c>
      <c r="AD152" s="2">
        <v>0</v>
      </c>
      <c r="AE152" s="2">
        <v>0</v>
      </c>
      <c r="AF152" s="7">
        <v>35</v>
      </c>
      <c r="AG152" s="2">
        <v>1</v>
      </c>
      <c r="AH152" s="2">
        <v>0</v>
      </c>
    </row>
    <row r="153" spans="1:34">
      <c r="A153" s="2">
        <v>60</v>
      </c>
      <c r="B153" s="2">
        <v>1</v>
      </c>
      <c r="C153" s="12">
        <v>1</v>
      </c>
      <c r="D153" s="12">
        <v>0</v>
      </c>
      <c r="E153" s="7">
        <v>35</v>
      </c>
      <c r="F153" s="9">
        <v>1900</v>
      </c>
      <c r="G153" s="8">
        <v>0.13</v>
      </c>
      <c r="H153" s="9">
        <v>-1.1299999999999999</v>
      </c>
      <c r="I153" s="9">
        <v>1850</v>
      </c>
      <c r="J153" s="9">
        <v>1985</v>
      </c>
      <c r="K153" s="5">
        <f t="shared" si="6"/>
        <v>10.424710424710424</v>
      </c>
      <c r="L153" s="9">
        <v>-2.12</v>
      </c>
      <c r="M153" s="9">
        <v>-2.3199999999999998</v>
      </c>
      <c r="N153" s="5">
        <f t="shared" si="7"/>
        <v>-0.19999999999999973</v>
      </c>
      <c r="O153" s="5">
        <v>57.785714285714285</v>
      </c>
      <c r="P153" s="5">
        <v>7.2071428571428573</v>
      </c>
      <c r="Q153" s="5">
        <v>1.0000000000000002</v>
      </c>
      <c r="R153" s="5">
        <v>2.5142857142857147</v>
      </c>
      <c r="S153" s="5">
        <v>111.01081266465776</v>
      </c>
      <c r="T153" s="5">
        <v>10.071428571428571</v>
      </c>
      <c r="U153" s="5">
        <v>2.5178571428571428</v>
      </c>
      <c r="V153" s="5">
        <v>1.3100971803082111</v>
      </c>
      <c r="W153" s="5">
        <v>2.6289507965174108</v>
      </c>
      <c r="X153" s="5">
        <v>160.29285431170811</v>
      </c>
      <c r="Y153" s="2">
        <v>1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7">
        <v>36</v>
      </c>
      <c r="AG153" s="2">
        <v>1</v>
      </c>
      <c r="AH153" s="2">
        <v>1</v>
      </c>
    </row>
    <row r="154" spans="1:34">
      <c r="A154" s="2">
        <v>61</v>
      </c>
      <c r="B154" s="2">
        <v>1</v>
      </c>
      <c r="C154" s="12">
        <v>1</v>
      </c>
      <c r="D154" s="12">
        <v>1</v>
      </c>
      <c r="E154" s="7">
        <v>33</v>
      </c>
      <c r="F154" s="9">
        <v>1850</v>
      </c>
      <c r="G154" s="8">
        <v>0.3</v>
      </c>
      <c r="H154" s="9">
        <v>-0.52</v>
      </c>
      <c r="I154" s="9">
        <v>2170</v>
      </c>
      <c r="J154" s="9">
        <v>2290</v>
      </c>
      <c r="K154" s="5">
        <f t="shared" si="6"/>
        <v>7.8999341672152736</v>
      </c>
      <c r="L154" s="9">
        <v>-1.5</v>
      </c>
      <c r="M154" s="9">
        <v>-1.71</v>
      </c>
      <c r="N154" s="5">
        <f t="shared" si="7"/>
        <v>-0.20999999999999996</v>
      </c>
      <c r="O154" s="5">
        <v>54.5</v>
      </c>
      <c r="P154" s="5">
        <v>7.1785714285714288</v>
      </c>
      <c r="Q154" s="5">
        <v>0.97857142857142854</v>
      </c>
      <c r="R154" s="5">
        <v>2.1928571428571426</v>
      </c>
      <c r="S154" s="5">
        <v>101.24608680414653</v>
      </c>
      <c r="T154" s="5">
        <v>10.408571428571429</v>
      </c>
      <c r="U154" s="5">
        <v>2.8623571428571433</v>
      </c>
      <c r="V154" s="5">
        <v>2.8019134333900082</v>
      </c>
      <c r="W154" s="5">
        <v>2.7871067107791583</v>
      </c>
      <c r="X154" s="5">
        <v>155.9908463132156</v>
      </c>
      <c r="Y154" s="2">
        <v>1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11</v>
      </c>
      <c r="AF154" s="7">
        <v>36</v>
      </c>
      <c r="AG154" s="2">
        <v>1</v>
      </c>
      <c r="AH154" s="2">
        <v>0</v>
      </c>
    </row>
    <row r="155" spans="1:34">
      <c r="A155" s="2">
        <v>62</v>
      </c>
      <c r="B155" s="2">
        <v>1</v>
      </c>
      <c r="C155" s="12">
        <v>0</v>
      </c>
      <c r="D155" s="12">
        <v>0</v>
      </c>
      <c r="E155" s="7">
        <v>30</v>
      </c>
      <c r="F155" s="9">
        <v>1650</v>
      </c>
      <c r="G155" s="8">
        <v>0.82</v>
      </c>
      <c r="H155" s="9">
        <v>0.93</v>
      </c>
      <c r="I155" s="9">
        <v>3790</v>
      </c>
      <c r="J155" s="9">
        <v>3990</v>
      </c>
      <c r="K155" s="5">
        <f t="shared" si="6"/>
        <v>7.5386355069732378</v>
      </c>
      <c r="L155" s="9">
        <v>-1.97</v>
      </c>
      <c r="M155" s="9">
        <v>-1.95</v>
      </c>
      <c r="N155" s="5">
        <f t="shared" si="7"/>
        <v>2.0000000000000018E-2</v>
      </c>
      <c r="O155" s="5">
        <v>63</v>
      </c>
      <c r="P155" s="5">
        <v>7.2642857142857133</v>
      </c>
      <c r="Q155" s="5">
        <v>0.95714285714285718</v>
      </c>
      <c r="R155" s="5">
        <v>3.0785714285714287</v>
      </c>
      <c r="S155" s="5">
        <v>103.48677606166348</v>
      </c>
      <c r="T155" s="5">
        <v>16</v>
      </c>
      <c r="U155" s="5">
        <v>4</v>
      </c>
      <c r="V155" s="5">
        <v>2.3836003446756124</v>
      </c>
      <c r="W155" s="5">
        <v>2.3316522316711823</v>
      </c>
      <c r="X155" s="5">
        <v>141.26435760133555</v>
      </c>
      <c r="Y155" s="2">
        <v>1</v>
      </c>
      <c r="Z155" s="2">
        <v>0</v>
      </c>
      <c r="AA155" s="2">
        <v>0</v>
      </c>
      <c r="AB155" s="2">
        <v>1</v>
      </c>
      <c r="AC155" s="2">
        <v>0</v>
      </c>
      <c r="AD155" s="2">
        <v>1</v>
      </c>
      <c r="AE155" s="2">
        <v>84</v>
      </c>
      <c r="AF155" s="7">
        <v>45</v>
      </c>
      <c r="AG155" s="2">
        <v>0</v>
      </c>
      <c r="AH155" s="2">
        <v>0</v>
      </c>
    </row>
    <row r="156" spans="1:34">
      <c r="A156" s="2">
        <v>62</v>
      </c>
      <c r="B156" s="2">
        <v>2</v>
      </c>
      <c r="C156" s="12">
        <v>0</v>
      </c>
      <c r="D156" s="12">
        <v>0</v>
      </c>
      <c r="E156" s="7">
        <v>30</v>
      </c>
      <c r="F156" s="9">
        <v>1650</v>
      </c>
      <c r="G156" s="8">
        <v>0.82</v>
      </c>
      <c r="H156" s="9">
        <v>0.93</v>
      </c>
      <c r="I156" s="9">
        <v>3990</v>
      </c>
      <c r="J156" s="9">
        <v>4105</v>
      </c>
      <c r="K156" s="5">
        <f t="shared" si="6"/>
        <v>4.1174364482635157</v>
      </c>
      <c r="L156" s="9">
        <v>-1.95</v>
      </c>
      <c r="M156" s="9">
        <v>-2.09</v>
      </c>
      <c r="N156" s="5">
        <f t="shared" si="7"/>
        <v>-0.1399999999999999</v>
      </c>
      <c r="O156" s="5">
        <v>72.5</v>
      </c>
      <c r="P156" s="5">
        <v>6.9714285714285706</v>
      </c>
      <c r="Q156" s="5">
        <v>0.84285714285714286</v>
      </c>
      <c r="R156" s="5">
        <v>4.3142857142857141</v>
      </c>
      <c r="S156" s="5">
        <v>113.94825659506078</v>
      </c>
      <c r="T156" s="5">
        <v>16</v>
      </c>
      <c r="U156" s="5">
        <v>4</v>
      </c>
      <c r="V156" s="5">
        <v>2.1502334360197293</v>
      </c>
      <c r="W156" s="5">
        <v>1.9349075736448551</v>
      </c>
      <c r="X156" s="5">
        <v>138.12699758509652</v>
      </c>
      <c r="Y156" s="2">
        <v>1</v>
      </c>
      <c r="Z156" s="2">
        <v>0</v>
      </c>
      <c r="AA156" s="2">
        <v>0</v>
      </c>
      <c r="AB156" s="2">
        <v>1</v>
      </c>
      <c r="AC156" s="2">
        <v>0</v>
      </c>
      <c r="AD156" s="2">
        <v>1</v>
      </c>
      <c r="AE156" s="2">
        <v>84</v>
      </c>
      <c r="AF156" s="7">
        <v>46</v>
      </c>
      <c r="AG156" s="2">
        <v>0</v>
      </c>
      <c r="AH156" s="2">
        <v>0</v>
      </c>
    </row>
    <row r="157" spans="1:34">
      <c r="A157" s="2">
        <v>63</v>
      </c>
      <c r="B157" s="2">
        <v>1</v>
      </c>
      <c r="C157" s="12">
        <v>0</v>
      </c>
      <c r="D157" s="12">
        <v>0</v>
      </c>
      <c r="E157" s="7">
        <v>31</v>
      </c>
      <c r="F157" s="9">
        <v>1710</v>
      </c>
      <c r="G157" s="8">
        <v>0.52</v>
      </c>
      <c r="H157" s="9">
        <v>0.04</v>
      </c>
      <c r="I157" s="9">
        <v>1580</v>
      </c>
      <c r="J157" s="9">
        <v>1715</v>
      </c>
      <c r="K157" s="5">
        <f t="shared" si="6"/>
        <v>12.206148282097649</v>
      </c>
      <c r="L157" s="9">
        <v>-1.18</v>
      </c>
      <c r="M157" s="9">
        <v>-1.38</v>
      </c>
      <c r="N157" s="5">
        <f t="shared" si="7"/>
        <v>-0.19999999999999996</v>
      </c>
      <c r="O157" s="5">
        <v>62.15</v>
      </c>
      <c r="P157" s="5">
        <v>6.9571428571428564</v>
      </c>
      <c r="Q157" s="5">
        <v>0.97857142857142854</v>
      </c>
      <c r="R157" s="5">
        <v>3.128571428571429</v>
      </c>
      <c r="S157" s="5">
        <v>109.3752044012535</v>
      </c>
      <c r="T157" s="5">
        <v>6.25</v>
      </c>
      <c r="U157" s="5">
        <v>1.71875</v>
      </c>
      <c r="V157" s="5">
        <v>2.5628849893403469</v>
      </c>
      <c r="W157" s="5">
        <v>2.352826686107607</v>
      </c>
      <c r="X157" s="5">
        <v>154.68536840936002</v>
      </c>
      <c r="Y157" s="2">
        <v>0</v>
      </c>
      <c r="Z157" s="2">
        <v>1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7">
        <v>33</v>
      </c>
      <c r="AG157" s="2">
        <v>0</v>
      </c>
      <c r="AH157" s="2">
        <v>1</v>
      </c>
    </row>
    <row r="158" spans="1:34">
      <c r="A158" s="2">
        <v>63</v>
      </c>
      <c r="B158" s="2">
        <v>2</v>
      </c>
      <c r="C158" s="12">
        <v>0</v>
      </c>
      <c r="D158" s="12">
        <v>0</v>
      </c>
      <c r="E158" s="7">
        <v>31</v>
      </c>
      <c r="F158" s="9">
        <v>1710</v>
      </c>
      <c r="G158" s="8">
        <v>0.52</v>
      </c>
      <c r="H158" s="9">
        <v>0.04</v>
      </c>
      <c r="I158" s="9">
        <v>1755</v>
      </c>
      <c r="J158" s="9">
        <v>1920</v>
      </c>
      <c r="K158" s="5">
        <f t="shared" si="6"/>
        <v>13.431013431013431</v>
      </c>
      <c r="L158" s="9">
        <v>-1.37</v>
      </c>
      <c r="M158" s="9">
        <v>-1.51</v>
      </c>
      <c r="N158" s="5">
        <f t="shared" si="7"/>
        <v>-0.1399999999999999</v>
      </c>
      <c r="O158" s="5">
        <v>57</v>
      </c>
      <c r="P158" s="5">
        <v>6.7642857142857142</v>
      </c>
      <c r="Q158" s="5">
        <v>0.99285714285714277</v>
      </c>
      <c r="R158" s="5">
        <v>2.65</v>
      </c>
      <c r="S158" s="5">
        <v>104.77332074276443</v>
      </c>
      <c r="T158" s="5">
        <v>9.7142857142857135</v>
      </c>
      <c r="U158" s="5">
        <v>2.6714285714285713</v>
      </c>
      <c r="V158" s="5">
        <v>2.9646416821758783</v>
      </c>
      <c r="W158" s="5">
        <v>2.8370593487405573</v>
      </c>
      <c r="X158" s="5">
        <v>151.15213967596719</v>
      </c>
      <c r="Y158" s="2">
        <v>0</v>
      </c>
      <c r="Z158" s="2">
        <v>1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7">
        <v>34</v>
      </c>
      <c r="AG158" s="2">
        <v>0</v>
      </c>
      <c r="AH158" s="2">
        <v>1</v>
      </c>
    </row>
    <row r="159" spans="1:34">
      <c r="A159" s="2">
        <v>64</v>
      </c>
      <c r="B159" s="2">
        <v>1</v>
      </c>
      <c r="C159" s="12">
        <v>1</v>
      </c>
      <c r="D159" s="12">
        <v>0</v>
      </c>
      <c r="E159" s="7">
        <v>33</v>
      </c>
      <c r="F159" s="9">
        <v>1930</v>
      </c>
      <c r="G159" s="8">
        <v>0.5</v>
      </c>
      <c r="H159" s="9">
        <v>0</v>
      </c>
      <c r="I159" s="9">
        <v>1865</v>
      </c>
      <c r="J159" s="9">
        <v>2045</v>
      </c>
      <c r="K159" s="5">
        <f t="shared" si="6"/>
        <v>13.787820758330142</v>
      </c>
      <c r="L159" s="9">
        <v>-0.97</v>
      </c>
      <c r="M159" s="9">
        <v>-1.0900000000000001</v>
      </c>
      <c r="N159" s="5">
        <f t="shared" si="7"/>
        <v>-0.12000000000000011</v>
      </c>
      <c r="O159" s="5">
        <v>68.285714285714292</v>
      </c>
      <c r="P159" s="5">
        <v>7.2857142857142856</v>
      </c>
      <c r="Q159" s="5">
        <v>1.4642857142857142</v>
      </c>
      <c r="R159" s="5">
        <v>3.371428571428571</v>
      </c>
      <c r="S159" s="5">
        <v>106.24805533885183</v>
      </c>
      <c r="T159" s="5">
        <v>4.4885714285714284</v>
      </c>
      <c r="U159" s="5">
        <v>1.1221428571428571</v>
      </c>
      <c r="V159" s="5">
        <v>2.6862895509368698</v>
      </c>
      <c r="W159" s="5">
        <v>2.5383115914321808</v>
      </c>
      <c r="X159" s="5">
        <v>143.88836008525689</v>
      </c>
      <c r="Y159" s="2">
        <v>1</v>
      </c>
      <c r="Z159" s="2">
        <v>0</v>
      </c>
      <c r="AA159" s="2">
        <v>0</v>
      </c>
      <c r="AB159" s="2">
        <v>0</v>
      </c>
      <c r="AC159" s="2">
        <v>0</v>
      </c>
      <c r="AD159" s="2">
        <v>0</v>
      </c>
      <c r="AE159" s="2">
        <v>0</v>
      </c>
      <c r="AF159" s="7">
        <v>34</v>
      </c>
      <c r="AG159" s="2">
        <v>1</v>
      </c>
      <c r="AH159" s="2">
        <v>0</v>
      </c>
    </row>
    <row r="160" spans="1:34">
      <c r="A160" s="2">
        <v>65</v>
      </c>
      <c r="B160" s="2">
        <v>1</v>
      </c>
      <c r="C160" s="12">
        <v>0</v>
      </c>
      <c r="D160" s="12">
        <v>0</v>
      </c>
      <c r="E160" s="7">
        <v>30</v>
      </c>
      <c r="F160" s="2">
        <v>1845</v>
      </c>
      <c r="G160" s="8">
        <v>0.86</v>
      </c>
      <c r="H160" s="9">
        <v>1.06</v>
      </c>
      <c r="I160" s="9">
        <v>1755</v>
      </c>
      <c r="J160" s="9">
        <v>1935</v>
      </c>
      <c r="K160" s="5">
        <f t="shared" si="6"/>
        <v>14.652014652014651</v>
      </c>
      <c r="L160" s="9">
        <v>-0.75</v>
      </c>
      <c r="M160" s="9">
        <v>-0.86</v>
      </c>
      <c r="N160" s="5">
        <f t="shared" si="7"/>
        <v>-0.10999999999999999</v>
      </c>
      <c r="O160" s="5">
        <v>70.285714285714292</v>
      </c>
      <c r="P160" s="5">
        <v>7.2</v>
      </c>
      <c r="Q160" s="5">
        <v>1.3285714285714287</v>
      </c>
      <c r="R160" s="5">
        <v>3.7071428571428569</v>
      </c>
      <c r="S160" s="5">
        <v>105.33842619175405</v>
      </c>
      <c r="T160" s="5">
        <v>2.48</v>
      </c>
      <c r="U160" s="5">
        <v>0.68200000000000005</v>
      </c>
      <c r="V160" s="5">
        <v>2.2696520884338551</v>
      </c>
      <c r="W160" s="5">
        <v>2.1490121486316558</v>
      </c>
      <c r="X160" s="5">
        <v>143.11959137517545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7">
        <v>33</v>
      </c>
      <c r="AG160" s="2">
        <v>0</v>
      </c>
      <c r="AH160" s="2">
        <v>0</v>
      </c>
    </row>
    <row r="161" spans="1:34">
      <c r="A161" s="2">
        <v>65</v>
      </c>
      <c r="B161" s="2">
        <v>2</v>
      </c>
      <c r="C161" s="12">
        <v>0</v>
      </c>
      <c r="D161" s="12">
        <v>0</v>
      </c>
      <c r="E161" s="7">
        <v>30</v>
      </c>
      <c r="F161" s="2">
        <v>1845</v>
      </c>
      <c r="G161" s="8">
        <v>0.86</v>
      </c>
      <c r="H161" s="9">
        <v>1.06</v>
      </c>
      <c r="I161" s="9">
        <v>2055</v>
      </c>
      <c r="J161" s="9">
        <v>2260</v>
      </c>
      <c r="K161" s="5">
        <f t="shared" si="6"/>
        <v>14.250955856795272</v>
      </c>
      <c r="L161" s="9">
        <v>-0.8</v>
      </c>
      <c r="M161" s="9">
        <v>-0.86</v>
      </c>
      <c r="N161" s="5">
        <f t="shared" si="7"/>
        <v>-5.9999999999999942E-2</v>
      </c>
      <c r="O161" s="5">
        <v>67</v>
      </c>
      <c r="P161" s="5">
        <v>6.7250000000000005</v>
      </c>
      <c r="Q161" s="5">
        <v>1.0999999999999999</v>
      </c>
      <c r="R161" s="5">
        <v>3.6916666666666669</v>
      </c>
      <c r="S161" s="5">
        <v>96.668964843318776</v>
      </c>
      <c r="T161" s="5">
        <v>8</v>
      </c>
      <c r="U161" s="5">
        <v>2.1999999999999997</v>
      </c>
      <c r="V161" s="5">
        <v>2.3943652853671433</v>
      </c>
      <c r="W161" s="5">
        <v>3.1711649950036644</v>
      </c>
      <c r="X161" s="5">
        <v>145.93225134901363</v>
      </c>
      <c r="Y161" s="2">
        <v>1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7">
        <v>34</v>
      </c>
      <c r="AG161" s="2">
        <v>0</v>
      </c>
      <c r="AH161" s="2">
        <v>0</v>
      </c>
    </row>
    <row r="162" spans="1:34">
      <c r="A162" s="2">
        <v>66</v>
      </c>
      <c r="B162" s="2">
        <v>3</v>
      </c>
      <c r="C162" s="12">
        <v>1</v>
      </c>
      <c r="D162" s="12">
        <v>0</v>
      </c>
      <c r="E162" s="7">
        <v>30</v>
      </c>
      <c r="F162" s="2">
        <v>1845</v>
      </c>
      <c r="G162" s="8">
        <v>0.86</v>
      </c>
      <c r="H162" s="9">
        <v>1.06</v>
      </c>
      <c r="I162" s="9">
        <v>2260</v>
      </c>
      <c r="J162" s="9">
        <v>2445</v>
      </c>
      <c r="K162" s="5">
        <f t="shared" ref="K162:K193" si="8">(J162-I162)/(I162*7)*1000</f>
        <v>11.694058154235146</v>
      </c>
      <c r="L162" s="9">
        <v>-0.86</v>
      </c>
      <c r="M162" s="9">
        <v>-0.94</v>
      </c>
      <c r="N162" s="5">
        <f t="shared" si="7"/>
        <v>-7.999999999999996E-2</v>
      </c>
      <c r="O162" s="5">
        <v>72.142857142857139</v>
      </c>
      <c r="P162" s="5">
        <v>7.5428571428571427</v>
      </c>
      <c r="Q162" s="5">
        <v>1.1642857142857141</v>
      </c>
      <c r="R162" s="5">
        <v>3.8357142857142854</v>
      </c>
      <c r="S162" s="5">
        <v>120.24955075834461</v>
      </c>
      <c r="T162" s="5">
        <v>8</v>
      </c>
      <c r="U162" s="5">
        <v>2.1999999999999997</v>
      </c>
      <c r="V162" s="5">
        <v>2.6895227711088601</v>
      </c>
      <c r="W162" s="5">
        <v>2.2421514354922989</v>
      </c>
      <c r="X162" s="5">
        <v>150.02587199100523</v>
      </c>
      <c r="Y162" s="2">
        <v>1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7">
        <v>35</v>
      </c>
      <c r="AG162" s="2">
        <v>0</v>
      </c>
      <c r="AH162" s="2">
        <v>0</v>
      </c>
    </row>
    <row r="163" spans="1:34">
      <c r="A163" s="2">
        <v>65</v>
      </c>
      <c r="B163" s="2">
        <v>4</v>
      </c>
      <c r="C163" s="12">
        <v>1</v>
      </c>
      <c r="D163" s="12">
        <v>0</v>
      </c>
      <c r="E163" s="7">
        <v>30</v>
      </c>
      <c r="F163" s="2">
        <v>1845</v>
      </c>
      <c r="G163" s="8">
        <v>0.86</v>
      </c>
      <c r="H163" s="9">
        <v>1.06</v>
      </c>
      <c r="I163" s="9">
        <v>2455</v>
      </c>
      <c r="J163" s="9">
        <v>2655</v>
      </c>
      <c r="K163" s="5">
        <f t="shared" si="8"/>
        <v>11.638056444573756</v>
      </c>
      <c r="L163" s="9">
        <v>-0.94</v>
      </c>
      <c r="M163" s="9">
        <v>-0.94</v>
      </c>
      <c r="N163" s="5">
        <f t="shared" si="7"/>
        <v>0</v>
      </c>
      <c r="O163" s="5">
        <v>70.166666666666671</v>
      </c>
      <c r="P163" s="5">
        <v>6.2833333333333341</v>
      </c>
      <c r="Q163" s="5">
        <v>0.92500000000000016</v>
      </c>
      <c r="R163" s="5">
        <v>4.3666666666666663</v>
      </c>
      <c r="S163" s="5">
        <v>101.84450909345726</v>
      </c>
      <c r="T163" s="5">
        <v>8</v>
      </c>
      <c r="U163" s="5">
        <v>2.1999999999999997</v>
      </c>
      <c r="V163" s="5">
        <v>2.063266760906413</v>
      </c>
      <c r="W163" s="5">
        <v>2.7871729544238488</v>
      </c>
      <c r="X163" s="5">
        <v>149.94966560682028</v>
      </c>
      <c r="Y163" s="2">
        <v>1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7">
        <v>36</v>
      </c>
      <c r="AG163" s="2">
        <v>0</v>
      </c>
      <c r="AH163" s="2">
        <v>0</v>
      </c>
    </row>
    <row r="164" spans="1:34">
      <c r="A164" s="2">
        <v>66</v>
      </c>
      <c r="B164" s="2">
        <v>1</v>
      </c>
      <c r="C164" s="12">
        <v>1</v>
      </c>
      <c r="D164" s="12">
        <v>0</v>
      </c>
      <c r="E164" s="7">
        <v>33</v>
      </c>
      <c r="F164" s="2">
        <v>1545</v>
      </c>
      <c r="G164" s="8">
        <v>0.11</v>
      </c>
      <c r="H164" s="9">
        <v>-1.22</v>
      </c>
      <c r="I164" s="9">
        <v>1645</v>
      </c>
      <c r="J164" s="9">
        <v>1845</v>
      </c>
      <c r="K164" s="5">
        <f t="shared" si="8"/>
        <v>17.368649587494573</v>
      </c>
      <c r="L164" s="9">
        <v>-2.34</v>
      </c>
      <c r="M164" s="9">
        <v>-2.39</v>
      </c>
      <c r="N164" s="5">
        <f t="shared" si="7"/>
        <v>-5.0000000000000266E-2</v>
      </c>
      <c r="O164" s="5">
        <v>55.071428571428569</v>
      </c>
      <c r="P164" s="5">
        <v>7.3714285714285719</v>
      </c>
      <c r="Q164" s="5">
        <v>0.76428571428571435</v>
      </c>
      <c r="R164" s="5">
        <v>2.2714285714285718</v>
      </c>
      <c r="S164" s="5">
        <v>95.956473066378635</v>
      </c>
      <c r="T164" s="5">
        <v>6.6028571428571423</v>
      </c>
      <c r="U164" s="5">
        <v>1.8157857142857143</v>
      </c>
      <c r="V164" s="5">
        <v>2.1905579665669714</v>
      </c>
      <c r="W164" s="5">
        <v>2.2959461382772091</v>
      </c>
      <c r="X164" s="5">
        <v>149.81766979570367</v>
      </c>
      <c r="Y164" s="2">
        <v>1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E164" s="2">
        <v>0</v>
      </c>
      <c r="AF164" s="7">
        <v>35</v>
      </c>
      <c r="AG164" s="2">
        <v>1</v>
      </c>
      <c r="AH164" s="2">
        <v>1</v>
      </c>
    </row>
    <row r="165" spans="1:34">
      <c r="A165" s="2">
        <v>66</v>
      </c>
      <c r="B165" s="2">
        <v>2</v>
      </c>
      <c r="C165" s="12">
        <v>1</v>
      </c>
      <c r="D165" s="12">
        <v>0</v>
      </c>
      <c r="E165" s="7">
        <v>33</v>
      </c>
      <c r="F165" s="2">
        <v>1545</v>
      </c>
      <c r="G165" s="8">
        <v>0.11</v>
      </c>
      <c r="H165" s="9">
        <v>-1.22</v>
      </c>
      <c r="I165" s="9">
        <v>1845</v>
      </c>
      <c r="J165" s="9">
        <v>2060</v>
      </c>
      <c r="K165" s="5">
        <f t="shared" si="8"/>
        <v>16.647309330236162</v>
      </c>
      <c r="L165" s="9">
        <v>-2.39</v>
      </c>
      <c r="M165" s="9">
        <v>-2.33</v>
      </c>
      <c r="N165" s="5">
        <f t="shared" si="7"/>
        <v>6.0000000000000053E-2</v>
      </c>
      <c r="O165" s="5">
        <v>53.642857142857146</v>
      </c>
      <c r="P165" s="5">
        <v>7.3428571428571425</v>
      </c>
      <c r="Q165" s="5">
        <v>1.0642857142857143</v>
      </c>
      <c r="R165" s="5">
        <v>1.9928571428571431</v>
      </c>
      <c r="S165" s="5">
        <v>98.80839951699248</v>
      </c>
      <c r="T165" s="5">
        <v>10.592857142857143</v>
      </c>
      <c r="U165" s="5">
        <v>2.9130357142857148</v>
      </c>
      <c r="V165" s="5">
        <v>3.0903843869587004</v>
      </c>
      <c r="W165" s="5">
        <v>3.097594540379581</v>
      </c>
      <c r="X165" s="5">
        <v>148.44541061448805</v>
      </c>
      <c r="Y165" s="2">
        <v>1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7">
        <v>36</v>
      </c>
      <c r="AG165" s="2">
        <v>1</v>
      </c>
      <c r="AH165" s="2">
        <v>1</v>
      </c>
    </row>
    <row r="166" spans="1:34">
      <c r="A166" s="2">
        <v>66</v>
      </c>
      <c r="B166" s="2">
        <v>3</v>
      </c>
      <c r="C166" s="12">
        <v>1</v>
      </c>
      <c r="D166" s="12">
        <v>0</v>
      </c>
      <c r="E166" s="7">
        <v>33</v>
      </c>
      <c r="F166" s="2">
        <v>1545</v>
      </c>
      <c r="G166" s="8">
        <v>0.11</v>
      </c>
      <c r="H166" s="9">
        <v>-1.22</v>
      </c>
      <c r="I166" s="9">
        <v>2095</v>
      </c>
      <c r="J166" s="9">
        <v>2225</v>
      </c>
      <c r="K166" s="5">
        <f t="shared" si="8"/>
        <v>8.8646437095124444</v>
      </c>
      <c r="L166" s="9">
        <v>-2.31</v>
      </c>
      <c r="M166" s="9">
        <v>-2.41</v>
      </c>
      <c r="N166" s="5">
        <f t="shared" si="7"/>
        <v>-0.10000000000000009</v>
      </c>
      <c r="O166" s="5">
        <v>61.7</v>
      </c>
      <c r="P166" s="5">
        <v>7.3</v>
      </c>
      <c r="Q166" s="5">
        <v>0.69000000000000006</v>
      </c>
      <c r="R166" s="5">
        <v>3.1</v>
      </c>
      <c r="S166" s="5">
        <v>110.38680219779118</v>
      </c>
      <c r="T166" s="5">
        <v>10.64</v>
      </c>
      <c r="U166" s="5">
        <v>2.926000000000001</v>
      </c>
      <c r="V166" s="5">
        <v>2.3862358994778123</v>
      </c>
      <c r="W166" s="5">
        <v>2.167772052259668</v>
      </c>
      <c r="X166" s="5">
        <v>151.67198179681557</v>
      </c>
      <c r="Y166" s="2">
        <v>1</v>
      </c>
      <c r="Z166" s="2">
        <v>0</v>
      </c>
      <c r="AA166" s="2">
        <v>0</v>
      </c>
      <c r="AB166" s="2">
        <v>0</v>
      </c>
      <c r="AC166" s="2">
        <v>0</v>
      </c>
      <c r="AD166" s="2">
        <v>0</v>
      </c>
      <c r="AE166" s="2">
        <v>0</v>
      </c>
      <c r="AF166" s="7">
        <v>38</v>
      </c>
      <c r="AG166" s="2">
        <v>1</v>
      </c>
      <c r="AH166" s="2">
        <v>1</v>
      </c>
    </row>
    <row r="167" spans="1:34">
      <c r="A167" s="2">
        <v>67</v>
      </c>
      <c r="B167" s="2">
        <v>1</v>
      </c>
      <c r="C167" s="12">
        <v>1</v>
      </c>
      <c r="D167" s="12">
        <v>0</v>
      </c>
      <c r="E167" s="7">
        <v>34</v>
      </c>
      <c r="F167" s="2">
        <v>2240</v>
      </c>
      <c r="G167" s="8">
        <v>0.61</v>
      </c>
      <c r="H167" s="9">
        <v>0.28000000000000003</v>
      </c>
      <c r="I167" s="9">
        <v>2140</v>
      </c>
      <c r="J167" s="9">
        <v>2205</v>
      </c>
      <c r="K167" s="5">
        <f t="shared" si="8"/>
        <v>4.3391188251001331</v>
      </c>
      <c r="L167" s="9">
        <v>-0.94</v>
      </c>
      <c r="M167" s="9">
        <v>-1.34</v>
      </c>
      <c r="N167" s="5">
        <f t="shared" si="7"/>
        <v>-0.40000000000000013</v>
      </c>
      <c r="O167" s="5">
        <v>57.428571428571431</v>
      </c>
      <c r="P167" s="5">
        <v>7.4571428571428573</v>
      </c>
      <c r="Q167" s="5">
        <v>1.4428571428571428</v>
      </c>
      <c r="R167" s="5">
        <v>2.1285714285714286</v>
      </c>
      <c r="S167" s="5">
        <v>104.12673968434133</v>
      </c>
      <c r="T167" s="5">
        <v>6.3842857142857143</v>
      </c>
      <c r="U167" s="5">
        <v>1.5960714285714286</v>
      </c>
      <c r="V167" s="5">
        <v>3.0992632548868531</v>
      </c>
      <c r="W167" s="5">
        <v>2.9815099859306216</v>
      </c>
      <c r="X167" s="5">
        <v>163.4566251104649</v>
      </c>
      <c r="Y167" s="2">
        <v>1</v>
      </c>
      <c r="Z167" s="2">
        <v>0</v>
      </c>
      <c r="AA167" s="2">
        <v>0</v>
      </c>
      <c r="AB167" s="2">
        <v>0</v>
      </c>
      <c r="AC167" s="2">
        <v>1</v>
      </c>
      <c r="AD167" s="2">
        <v>0</v>
      </c>
      <c r="AE167" s="2">
        <v>0</v>
      </c>
      <c r="AF167" s="7">
        <v>35</v>
      </c>
      <c r="AG167" s="2">
        <v>1</v>
      </c>
      <c r="AH167" s="2">
        <v>0</v>
      </c>
    </row>
    <row r="168" spans="1:34">
      <c r="A168" s="2">
        <v>68</v>
      </c>
      <c r="B168" s="2">
        <v>1</v>
      </c>
      <c r="C168" s="12">
        <v>1</v>
      </c>
      <c r="D168" s="12">
        <v>1</v>
      </c>
      <c r="E168" s="7">
        <v>32</v>
      </c>
      <c r="F168" s="2">
        <v>1265</v>
      </c>
      <c r="G168" s="8">
        <v>0.13</v>
      </c>
      <c r="H168" s="9">
        <v>-1.1299999999999999</v>
      </c>
      <c r="I168" s="9">
        <v>1410</v>
      </c>
      <c r="J168" s="9">
        <v>1550</v>
      </c>
      <c r="K168" s="5">
        <f t="shared" si="8"/>
        <v>14.184397163120567</v>
      </c>
      <c r="L168" s="9">
        <v>-2.27</v>
      </c>
      <c r="M168" s="9">
        <v>-2.5299999999999998</v>
      </c>
      <c r="N168" s="5">
        <f t="shared" si="7"/>
        <v>-0.25999999999999979</v>
      </c>
      <c r="O168" s="5">
        <v>81.071428571428569</v>
      </c>
      <c r="P168" s="5">
        <v>7.0642857142857141</v>
      </c>
      <c r="Q168" s="5">
        <v>1.1714285714285715</v>
      </c>
      <c r="R168" s="5">
        <v>5.0928571428571425</v>
      </c>
      <c r="S168" s="5">
        <v>131.92355775800766</v>
      </c>
      <c r="T168" s="5">
        <v>4.8528571428571423</v>
      </c>
      <c r="U168" s="5">
        <v>1.2132142857142856</v>
      </c>
      <c r="V168" s="5">
        <v>2.5626065524593251</v>
      </c>
      <c r="W168" s="5">
        <v>1.8956136485368682</v>
      </c>
      <c r="X168" s="5">
        <v>148.62779706979268</v>
      </c>
      <c r="Y168" s="2">
        <v>1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11</v>
      </c>
      <c r="AF168" s="7">
        <v>34</v>
      </c>
      <c r="AG168" s="2">
        <v>1</v>
      </c>
      <c r="AH168" s="2">
        <v>0</v>
      </c>
    </row>
    <row r="169" spans="1:34">
      <c r="A169" s="2">
        <v>68</v>
      </c>
      <c r="B169" s="2">
        <v>2</v>
      </c>
      <c r="C169" s="12">
        <v>1</v>
      </c>
      <c r="D169" s="12">
        <v>1</v>
      </c>
      <c r="E169" s="7">
        <v>32</v>
      </c>
      <c r="F169" s="2">
        <v>1265</v>
      </c>
      <c r="G169" s="8">
        <v>0.13</v>
      </c>
      <c r="H169" s="9">
        <v>-1.1299999999999999</v>
      </c>
      <c r="I169" s="9">
        <v>1550</v>
      </c>
      <c r="J169" s="9">
        <v>1770</v>
      </c>
      <c r="K169" s="5">
        <f t="shared" si="8"/>
        <v>20.276497695852537</v>
      </c>
      <c r="L169" s="9">
        <v>-2.5299999999999998</v>
      </c>
      <c r="M169" s="9">
        <v>-2.52</v>
      </c>
      <c r="N169" s="5">
        <f t="shared" si="7"/>
        <v>9.9999999999997868E-3</v>
      </c>
      <c r="O169" s="5">
        <v>80.642857142857139</v>
      </c>
      <c r="P169" s="5">
        <v>6.9642857142857144</v>
      </c>
      <c r="Q169" s="5">
        <v>1.25</v>
      </c>
      <c r="R169" s="5">
        <v>4.9642857142857153</v>
      </c>
      <c r="S169" s="5">
        <v>136.73413006415271</v>
      </c>
      <c r="T169" s="5">
        <v>8</v>
      </c>
      <c r="U169" s="5">
        <v>2</v>
      </c>
      <c r="V169" s="5">
        <v>3.069406494183228</v>
      </c>
      <c r="W169" s="5">
        <v>2.2632357907165899</v>
      </c>
      <c r="X169" s="5">
        <v>148.43730454985993</v>
      </c>
      <c r="Y169" s="2">
        <v>1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11</v>
      </c>
      <c r="AF169" s="7">
        <v>35</v>
      </c>
      <c r="AG169" s="2">
        <v>1</v>
      </c>
      <c r="AH169" s="2">
        <v>0</v>
      </c>
    </row>
    <row r="170" spans="1:34">
      <c r="A170" s="2">
        <v>68</v>
      </c>
      <c r="B170" s="2">
        <v>3</v>
      </c>
      <c r="C170" s="12">
        <v>1</v>
      </c>
      <c r="D170" s="12">
        <v>1</v>
      </c>
      <c r="E170" s="7">
        <v>32</v>
      </c>
      <c r="F170" s="2">
        <v>1265</v>
      </c>
      <c r="G170" s="8">
        <v>0.13</v>
      </c>
      <c r="H170" s="9">
        <v>-1.1299999999999999</v>
      </c>
      <c r="I170" s="9">
        <v>1770</v>
      </c>
      <c r="J170" s="9">
        <v>2000</v>
      </c>
      <c r="K170" s="5">
        <f t="shared" si="8"/>
        <v>18.563357546408394</v>
      </c>
      <c r="L170" s="9">
        <v>-2.52</v>
      </c>
      <c r="M170" s="9">
        <v>-2.4300000000000002</v>
      </c>
      <c r="N170" s="5">
        <f t="shared" si="7"/>
        <v>8.9999999999999858E-2</v>
      </c>
      <c r="O170" s="5">
        <v>74.071428571428569</v>
      </c>
      <c r="P170" s="5">
        <v>7.3928571428571432</v>
      </c>
      <c r="Q170" s="5">
        <v>1.2071428571428571</v>
      </c>
      <c r="R170" s="5">
        <v>4.0857142857142854</v>
      </c>
      <c r="S170" s="5">
        <v>128.58581318260644</v>
      </c>
      <c r="T170" s="5">
        <v>8</v>
      </c>
      <c r="U170" s="5">
        <v>2</v>
      </c>
      <c r="V170" s="5">
        <v>2.9173395714732613</v>
      </c>
      <c r="W170" s="5">
        <v>2.3004247858459554</v>
      </c>
      <c r="X170" s="5">
        <v>153.07616087658772</v>
      </c>
      <c r="Y170" s="2">
        <v>1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E170" s="2">
        <v>11</v>
      </c>
      <c r="AF170" s="7">
        <v>36</v>
      </c>
      <c r="AG170" s="2">
        <v>1</v>
      </c>
      <c r="AH170" s="2">
        <v>0</v>
      </c>
    </row>
    <row r="171" spans="1:34">
      <c r="A171" s="2">
        <v>69</v>
      </c>
      <c r="B171" s="2">
        <v>1</v>
      </c>
      <c r="C171" s="12">
        <v>1</v>
      </c>
      <c r="D171" s="12">
        <v>1</v>
      </c>
      <c r="E171" s="7">
        <v>32</v>
      </c>
      <c r="F171" s="9">
        <v>1280</v>
      </c>
      <c r="G171" s="8">
        <v>0.14000000000000001</v>
      </c>
      <c r="H171" s="9">
        <v>-1.0900000000000001</v>
      </c>
      <c r="I171" s="9">
        <v>1580</v>
      </c>
      <c r="J171" s="9">
        <v>1775</v>
      </c>
      <c r="K171" s="5">
        <f t="shared" si="8"/>
        <v>17.631103074141048</v>
      </c>
      <c r="L171" s="9">
        <v>-2.35</v>
      </c>
      <c r="M171" s="9">
        <v>-2.42</v>
      </c>
      <c r="N171" s="5">
        <f t="shared" si="7"/>
        <v>-6.999999999999984E-2</v>
      </c>
      <c r="O171" s="5">
        <v>82.285714285714292</v>
      </c>
      <c r="P171" s="5">
        <v>6.9285714285714279</v>
      </c>
      <c r="Q171" s="5">
        <v>1.2928571428571429</v>
      </c>
      <c r="R171" s="5">
        <v>5.1357142857142861</v>
      </c>
      <c r="S171" s="5">
        <v>125.50381485355344</v>
      </c>
      <c r="T171" s="5">
        <v>7.9642857142857144</v>
      </c>
      <c r="U171" s="5">
        <v>1.9910714285714286</v>
      </c>
      <c r="V171" s="5">
        <v>3.1043737289276403</v>
      </c>
      <c r="W171" s="5">
        <v>2.4951621483793471</v>
      </c>
      <c r="X171" s="5">
        <v>147.51088880869375</v>
      </c>
      <c r="Y171" s="2">
        <v>1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  <c r="AE171" s="2">
        <v>19</v>
      </c>
      <c r="AF171" s="7">
        <v>35</v>
      </c>
      <c r="AG171" s="2">
        <v>1</v>
      </c>
      <c r="AH171" s="2">
        <v>0</v>
      </c>
    </row>
    <row r="172" spans="1:34">
      <c r="A172" s="2">
        <v>69</v>
      </c>
      <c r="B172" s="2">
        <v>2</v>
      </c>
      <c r="C172" s="12">
        <v>1</v>
      </c>
      <c r="D172" s="12">
        <v>1</v>
      </c>
      <c r="E172" s="7">
        <v>32</v>
      </c>
      <c r="F172" s="9">
        <v>1280</v>
      </c>
      <c r="G172" s="8">
        <v>0.14000000000000001</v>
      </c>
      <c r="H172" s="9">
        <v>-1.0900000000000001</v>
      </c>
      <c r="I172" s="9">
        <v>1775</v>
      </c>
      <c r="J172" s="9">
        <v>2020</v>
      </c>
      <c r="K172" s="5">
        <f t="shared" si="8"/>
        <v>19.718309859154932</v>
      </c>
      <c r="L172" s="9">
        <v>-2.42</v>
      </c>
      <c r="M172" s="9">
        <v>-2.29</v>
      </c>
      <c r="N172" s="5">
        <f t="shared" si="7"/>
        <v>0.12999999999999989</v>
      </c>
      <c r="O172" s="5">
        <v>74.142857142857139</v>
      </c>
      <c r="P172" s="5">
        <v>7.3928571428571432</v>
      </c>
      <c r="Q172" s="5">
        <v>1.2571428571428569</v>
      </c>
      <c r="R172" s="5">
        <v>4.0714285714285712</v>
      </c>
      <c r="S172" s="5">
        <v>115.52141900595068</v>
      </c>
      <c r="T172" s="5">
        <v>8</v>
      </c>
      <c r="U172" s="5">
        <v>2</v>
      </c>
      <c r="V172" s="5">
        <v>2.9689179030976867</v>
      </c>
      <c r="W172" s="5">
        <v>2.5983372920601258</v>
      </c>
      <c r="X172" s="5">
        <v>150.79460395711723</v>
      </c>
      <c r="Y172" s="2">
        <v>1</v>
      </c>
      <c r="Z172" s="2">
        <v>0</v>
      </c>
      <c r="AA172" s="2">
        <v>0</v>
      </c>
      <c r="AB172" s="2">
        <v>0</v>
      </c>
      <c r="AC172" s="2">
        <v>0</v>
      </c>
      <c r="AD172" s="2">
        <v>0</v>
      </c>
      <c r="AE172" s="2">
        <v>19</v>
      </c>
      <c r="AF172" s="7">
        <v>36</v>
      </c>
      <c r="AG172" s="2">
        <v>1</v>
      </c>
      <c r="AH172" s="2">
        <v>0</v>
      </c>
    </row>
    <row r="173" spans="1:34">
      <c r="A173" s="2">
        <v>70</v>
      </c>
      <c r="B173" s="2">
        <v>1</v>
      </c>
      <c r="C173" s="12">
        <v>1</v>
      </c>
      <c r="D173" s="12">
        <v>1</v>
      </c>
      <c r="E173" s="7">
        <v>32</v>
      </c>
      <c r="F173" s="9">
        <v>1330</v>
      </c>
      <c r="G173" s="8">
        <v>0.15</v>
      </c>
      <c r="H173" s="9">
        <v>-1.03</v>
      </c>
      <c r="I173" s="9">
        <v>1600</v>
      </c>
      <c r="J173" s="9">
        <v>1790</v>
      </c>
      <c r="K173" s="5">
        <f t="shared" si="8"/>
        <v>16.964285714285712</v>
      </c>
      <c r="L173" s="9">
        <v>-2.29</v>
      </c>
      <c r="M173" s="9">
        <v>-2.37</v>
      </c>
      <c r="N173" s="5">
        <f t="shared" si="7"/>
        <v>-8.0000000000000071E-2</v>
      </c>
      <c r="O173" s="5">
        <v>64.357142857142861</v>
      </c>
      <c r="P173" s="5">
        <v>7.2857142857142865</v>
      </c>
      <c r="Q173" s="5">
        <v>1.0714285714285714</v>
      </c>
      <c r="R173" s="5">
        <v>3.1714285714285713</v>
      </c>
      <c r="S173" s="5">
        <v>113.93304955426837</v>
      </c>
      <c r="T173" s="5">
        <v>8</v>
      </c>
      <c r="U173" s="5">
        <v>2</v>
      </c>
      <c r="V173" s="5">
        <v>2.8109159783489406</v>
      </c>
      <c r="W173" s="5">
        <v>2.4723582295655269</v>
      </c>
      <c r="X173" s="5">
        <v>151.02580229191912</v>
      </c>
      <c r="Y173" s="2">
        <v>0</v>
      </c>
      <c r="Z173" s="2">
        <v>1</v>
      </c>
      <c r="AA173" s="2">
        <v>0</v>
      </c>
      <c r="AB173" s="2">
        <v>0</v>
      </c>
      <c r="AC173" s="2">
        <v>0</v>
      </c>
      <c r="AD173" s="2">
        <v>0</v>
      </c>
      <c r="AE173" s="2">
        <v>8</v>
      </c>
      <c r="AF173" s="7">
        <v>35</v>
      </c>
      <c r="AG173" s="2">
        <v>1</v>
      </c>
      <c r="AH173" s="2">
        <v>0</v>
      </c>
    </row>
    <row r="174" spans="1:34">
      <c r="A174" s="2">
        <v>70</v>
      </c>
      <c r="B174" s="2">
        <v>2</v>
      </c>
      <c r="C174" s="12">
        <v>1</v>
      </c>
      <c r="D174" s="12">
        <v>1</v>
      </c>
      <c r="E174" s="7">
        <v>32</v>
      </c>
      <c r="F174" s="9">
        <v>1330</v>
      </c>
      <c r="G174" s="8">
        <v>0.15</v>
      </c>
      <c r="H174" s="9">
        <v>-1.03</v>
      </c>
      <c r="I174" s="9">
        <v>1790</v>
      </c>
      <c r="J174" s="9">
        <v>2015</v>
      </c>
      <c r="K174" s="5">
        <f t="shared" si="8"/>
        <v>17.956903431763767</v>
      </c>
      <c r="L174" s="9">
        <v>-2.37</v>
      </c>
      <c r="M174" s="9">
        <v>-2.31</v>
      </c>
      <c r="N174" s="5">
        <f t="shared" si="7"/>
        <v>6.0000000000000053E-2</v>
      </c>
      <c r="O174" s="5">
        <v>64</v>
      </c>
      <c r="P174" s="5">
        <v>7.2166666666666659</v>
      </c>
      <c r="Q174" s="5">
        <v>1.0249999999999999</v>
      </c>
      <c r="R174" s="5">
        <v>3.1583333333333332</v>
      </c>
      <c r="S174" s="5">
        <v>99.020639335692223</v>
      </c>
      <c r="T174" s="5">
        <v>8</v>
      </c>
      <c r="U174" s="5">
        <v>2</v>
      </c>
      <c r="V174" s="5">
        <v>2.4072922546647111</v>
      </c>
      <c r="W174" s="5">
        <v>3.0644233671560785</v>
      </c>
      <c r="X174" s="5">
        <v>153.34950206442613</v>
      </c>
      <c r="Y174" s="2">
        <v>1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E174" s="2">
        <v>8</v>
      </c>
      <c r="AF174" s="7">
        <v>36</v>
      </c>
      <c r="AG174" s="2">
        <v>1</v>
      </c>
      <c r="AH174" s="2">
        <v>0</v>
      </c>
    </row>
    <row r="175" spans="1:34">
      <c r="A175" s="2">
        <v>71</v>
      </c>
      <c r="B175" s="2">
        <v>1</v>
      </c>
      <c r="C175" s="12">
        <v>0</v>
      </c>
      <c r="D175" s="12">
        <v>1</v>
      </c>
      <c r="E175" s="7">
        <v>32</v>
      </c>
      <c r="F175" s="9">
        <v>1260</v>
      </c>
      <c r="G175" s="8">
        <v>7.0000000000000007E-2</v>
      </c>
      <c r="H175" s="9">
        <v>-1.47</v>
      </c>
      <c r="I175" s="9">
        <v>1510</v>
      </c>
      <c r="J175" s="9">
        <v>1730</v>
      </c>
      <c r="K175" s="5">
        <f t="shared" si="8"/>
        <v>20.813623462630087</v>
      </c>
      <c r="L175" s="9">
        <v>-2.82</v>
      </c>
      <c r="M175" s="9">
        <v>-2.83</v>
      </c>
      <c r="N175" s="5">
        <f t="shared" si="7"/>
        <v>-1.0000000000000231E-2</v>
      </c>
      <c r="O175" s="5">
        <v>62.857142857142854</v>
      </c>
      <c r="P175" s="5">
        <v>7.2571428571428589</v>
      </c>
      <c r="Q175" s="5">
        <v>1.0857142857142859</v>
      </c>
      <c r="R175" s="5">
        <v>2.9999999999999996</v>
      </c>
      <c r="S175" s="5">
        <v>111.43169132412443</v>
      </c>
      <c r="T175" s="5">
        <v>7.7142857142857144</v>
      </c>
      <c r="U175" s="5">
        <v>1.9285714285714286</v>
      </c>
      <c r="V175" s="5">
        <v>2.8339881824689686</v>
      </c>
      <c r="W175" s="5">
        <v>2.5858980106401455</v>
      </c>
      <c r="X175" s="5">
        <v>150.39009486696116</v>
      </c>
      <c r="Y175" s="2">
        <v>0</v>
      </c>
      <c r="Z175" s="2">
        <v>1</v>
      </c>
      <c r="AA175" s="2">
        <v>1</v>
      </c>
      <c r="AB175" s="2">
        <v>0</v>
      </c>
      <c r="AC175" s="2">
        <v>0</v>
      </c>
      <c r="AD175" s="2">
        <v>0</v>
      </c>
      <c r="AE175" s="2">
        <v>13</v>
      </c>
      <c r="AF175" s="7">
        <v>35</v>
      </c>
      <c r="AG175" s="2">
        <v>1</v>
      </c>
      <c r="AH175" s="2">
        <v>0</v>
      </c>
    </row>
    <row r="176" spans="1:34">
      <c r="A176" s="2">
        <v>71</v>
      </c>
      <c r="B176" s="2">
        <v>2</v>
      </c>
      <c r="C176" s="12">
        <v>0</v>
      </c>
      <c r="D176" s="12">
        <v>1</v>
      </c>
      <c r="E176" s="7">
        <v>32</v>
      </c>
      <c r="F176" s="9">
        <v>1260</v>
      </c>
      <c r="G176" s="8">
        <v>7.0000000000000007E-2</v>
      </c>
      <c r="H176" s="9">
        <v>-1.47</v>
      </c>
      <c r="I176" s="9">
        <v>1730</v>
      </c>
      <c r="J176" s="9">
        <v>1980</v>
      </c>
      <c r="K176" s="5">
        <f t="shared" si="8"/>
        <v>20.64409578860446</v>
      </c>
      <c r="L176" s="9">
        <v>-2.83</v>
      </c>
      <c r="M176" s="9">
        <v>-2.73</v>
      </c>
      <c r="N176" s="5">
        <f t="shared" si="7"/>
        <v>0.10000000000000009</v>
      </c>
      <c r="O176" s="5">
        <v>63.333333333333336</v>
      </c>
      <c r="P176" s="5">
        <v>7.2250000000000005</v>
      </c>
      <c r="Q176" s="5">
        <v>0.89166666666666672</v>
      </c>
      <c r="R176" s="5">
        <v>3.1750000000000007</v>
      </c>
      <c r="S176" s="5">
        <v>112.20162411257563</v>
      </c>
      <c r="T176" s="5">
        <v>9.9885714285714293</v>
      </c>
      <c r="U176" s="5">
        <v>2.4971428571428573</v>
      </c>
      <c r="V176" s="5">
        <v>2.6897023174368755</v>
      </c>
      <c r="W176" s="5">
        <v>2.4096421831464609</v>
      </c>
      <c r="X176" s="5">
        <v>146.68608641867846</v>
      </c>
      <c r="Y176" s="2">
        <v>1</v>
      </c>
      <c r="Z176" s="2">
        <v>1</v>
      </c>
      <c r="AA176" s="2">
        <v>1</v>
      </c>
      <c r="AB176" s="2">
        <v>0</v>
      </c>
      <c r="AC176" s="2">
        <v>0</v>
      </c>
      <c r="AD176" s="2">
        <v>0</v>
      </c>
      <c r="AE176" s="2">
        <v>13</v>
      </c>
      <c r="AF176" s="7">
        <v>36</v>
      </c>
      <c r="AG176" s="2">
        <v>1</v>
      </c>
      <c r="AH176" s="2">
        <v>0</v>
      </c>
    </row>
    <row r="177" spans="1:34">
      <c r="A177" s="2">
        <v>71</v>
      </c>
      <c r="B177" s="2">
        <v>3</v>
      </c>
      <c r="C177" s="12">
        <v>0</v>
      </c>
      <c r="D177" s="12">
        <v>1</v>
      </c>
      <c r="E177" s="7">
        <v>32</v>
      </c>
      <c r="F177" s="9">
        <v>1260</v>
      </c>
      <c r="G177" s="8">
        <v>7.0000000000000007E-2</v>
      </c>
      <c r="H177" s="9">
        <v>-1.47</v>
      </c>
      <c r="I177" s="9">
        <v>1980</v>
      </c>
      <c r="J177" s="9">
        <v>2192</v>
      </c>
      <c r="K177" s="5">
        <f t="shared" si="8"/>
        <v>15.295815295815297</v>
      </c>
      <c r="L177" s="9">
        <v>-2.73</v>
      </c>
      <c r="M177" s="9">
        <v>-2.69</v>
      </c>
      <c r="N177" s="5">
        <f t="shared" si="7"/>
        <v>4.0000000000000036E-2</v>
      </c>
      <c r="O177" s="5">
        <v>62.833333333333336</v>
      </c>
      <c r="P177" s="5">
        <v>7.6166666666666671</v>
      </c>
      <c r="Q177" s="5">
        <v>0.95833333333333337</v>
      </c>
      <c r="R177" s="5">
        <v>2.9166666666666674</v>
      </c>
      <c r="S177" s="5">
        <v>112.7899095921892</v>
      </c>
      <c r="T177" s="5">
        <v>10.64</v>
      </c>
      <c r="U177" s="5">
        <v>2.66</v>
      </c>
      <c r="V177" s="5">
        <v>2.7423305586535798</v>
      </c>
      <c r="W177" s="5">
        <v>2.4610020032993503</v>
      </c>
      <c r="X177" s="5">
        <v>150.12504631705843</v>
      </c>
      <c r="Y177" s="2">
        <v>1</v>
      </c>
      <c r="Z177" s="2">
        <v>0</v>
      </c>
      <c r="AA177" s="2">
        <v>1</v>
      </c>
      <c r="AB177" s="2">
        <v>0</v>
      </c>
      <c r="AC177" s="2">
        <v>0</v>
      </c>
      <c r="AD177" s="2">
        <v>0</v>
      </c>
      <c r="AE177" s="2">
        <v>13</v>
      </c>
      <c r="AF177" s="7">
        <v>37</v>
      </c>
      <c r="AG177" s="2">
        <v>1</v>
      </c>
      <c r="AH177" s="2">
        <v>0</v>
      </c>
    </row>
    <row r="178" spans="1:34">
      <c r="A178" s="2">
        <v>72</v>
      </c>
      <c r="B178" s="2">
        <v>1</v>
      </c>
      <c r="C178" s="12">
        <v>0</v>
      </c>
      <c r="D178" s="12">
        <v>1</v>
      </c>
      <c r="E178" s="7">
        <v>34</v>
      </c>
      <c r="F178" s="9">
        <v>2005</v>
      </c>
      <c r="G178" s="8">
        <v>0.27</v>
      </c>
      <c r="H178" s="9">
        <v>-0.61</v>
      </c>
      <c r="I178" s="9">
        <v>1865</v>
      </c>
      <c r="J178" s="9">
        <v>1980</v>
      </c>
      <c r="K178" s="5">
        <f t="shared" si="8"/>
        <v>8.8088854844887017</v>
      </c>
      <c r="L178" s="9">
        <v>-1.57</v>
      </c>
      <c r="M178" s="9">
        <v>-1.83</v>
      </c>
      <c r="N178" s="5">
        <f t="shared" si="7"/>
        <v>-0.26</v>
      </c>
      <c r="O178" s="5">
        <v>62.083333333333336</v>
      </c>
      <c r="P178" s="5">
        <v>7.291666666666667</v>
      </c>
      <c r="Q178" s="5">
        <v>1.4916666666666669</v>
      </c>
      <c r="R178" s="5">
        <v>2.6750000000000003</v>
      </c>
      <c r="S178" s="5">
        <v>104.02734309969708</v>
      </c>
      <c r="T178" s="5">
        <v>6.3928571428571432</v>
      </c>
      <c r="U178" s="5">
        <v>1.7580357142857146</v>
      </c>
      <c r="V178" s="5">
        <v>3.1105892232045673</v>
      </c>
      <c r="W178" s="5">
        <v>3.0065974893455345</v>
      </c>
      <c r="X178" s="5">
        <v>149.86749242499585</v>
      </c>
      <c r="Y178" s="2">
        <v>1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7">
        <v>35</v>
      </c>
      <c r="AG178" s="2">
        <v>1</v>
      </c>
      <c r="AH178" s="2">
        <v>0</v>
      </c>
    </row>
    <row r="179" spans="1:34">
      <c r="A179" s="2">
        <v>73</v>
      </c>
      <c r="B179" s="2">
        <v>1</v>
      </c>
      <c r="C179" s="12">
        <v>0</v>
      </c>
      <c r="D179" s="12">
        <v>1</v>
      </c>
      <c r="E179" s="7">
        <v>35</v>
      </c>
      <c r="F179" s="9">
        <v>1220</v>
      </c>
      <c r="G179" s="8">
        <v>0</v>
      </c>
      <c r="H179" s="9">
        <v>-3.56</v>
      </c>
      <c r="I179" s="9">
        <v>1600</v>
      </c>
      <c r="J179" s="9">
        <v>1695</v>
      </c>
      <c r="K179" s="5">
        <f t="shared" si="8"/>
        <v>8.4821428571428559</v>
      </c>
      <c r="L179" s="9">
        <v>-5.04</v>
      </c>
      <c r="M179" s="9">
        <v>-5.27</v>
      </c>
      <c r="N179" s="5">
        <f t="shared" si="7"/>
        <v>-0.22999999999999954</v>
      </c>
      <c r="O179" s="5">
        <v>68.928571428571431</v>
      </c>
      <c r="P179" s="5">
        <v>7.4214285714285717</v>
      </c>
      <c r="Q179" s="5">
        <v>1.0214285714285716</v>
      </c>
      <c r="R179" s="5">
        <v>3.628571428571429</v>
      </c>
      <c r="S179" s="5">
        <v>135.48338717298492</v>
      </c>
      <c r="T179" s="5">
        <v>6.1657142857142855</v>
      </c>
      <c r="U179" s="5">
        <v>1.6955714285714285</v>
      </c>
      <c r="V179" s="5">
        <v>2.8501721710419656</v>
      </c>
      <c r="W179" s="5">
        <v>2.130973170415988</v>
      </c>
      <c r="X179" s="5">
        <v>177.21983590347855</v>
      </c>
      <c r="Y179" s="2">
        <v>1</v>
      </c>
      <c r="Z179" s="2">
        <v>0</v>
      </c>
      <c r="AA179" s="2">
        <v>1</v>
      </c>
      <c r="AB179" s="2">
        <v>0</v>
      </c>
      <c r="AC179" s="2">
        <v>0</v>
      </c>
      <c r="AD179" s="2">
        <v>1</v>
      </c>
      <c r="AE179" s="2">
        <v>20</v>
      </c>
      <c r="AF179" s="7">
        <v>40</v>
      </c>
      <c r="AG179" s="2">
        <v>1</v>
      </c>
      <c r="AH179" s="2">
        <v>0</v>
      </c>
    </row>
    <row r="180" spans="1:34">
      <c r="A180" s="2">
        <v>73</v>
      </c>
      <c r="B180" s="2">
        <v>2</v>
      </c>
      <c r="C180" s="12">
        <v>0</v>
      </c>
      <c r="D180" s="12">
        <v>1</v>
      </c>
      <c r="E180" s="7">
        <v>35</v>
      </c>
      <c r="F180" s="9">
        <v>1220</v>
      </c>
      <c r="G180" s="8">
        <v>0</v>
      </c>
      <c r="H180" s="9">
        <v>-3.56</v>
      </c>
      <c r="I180" s="9">
        <v>1695</v>
      </c>
      <c r="J180" s="9">
        <v>1900</v>
      </c>
      <c r="K180" s="5">
        <f t="shared" si="8"/>
        <v>17.277707543194268</v>
      </c>
      <c r="L180" s="9">
        <v>-5.27</v>
      </c>
      <c r="M180" s="9">
        <v>-5.0999999999999996</v>
      </c>
      <c r="N180" s="5">
        <f t="shared" si="7"/>
        <v>0.16999999999999993</v>
      </c>
      <c r="O180" s="5">
        <v>72</v>
      </c>
      <c r="P180" s="5">
        <v>7.6571428571428584</v>
      </c>
      <c r="Q180" s="5">
        <v>1.0142857142857145</v>
      </c>
      <c r="R180" s="5">
        <v>3.8642857142857143</v>
      </c>
      <c r="S180" s="5">
        <v>144.19731421821589</v>
      </c>
      <c r="T180" s="5">
        <v>9.6071428571428577</v>
      </c>
      <c r="U180" s="5">
        <v>2.6419642857142853</v>
      </c>
      <c r="V180" s="5">
        <v>3.2368286720661983</v>
      </c>
      <c r="W180" s="5">
        <v>2.2930294338973618</v>
      </c>
      <c r="X180" s="5">
        <v>174.01527856993062</v>
      </c>
      <c r="Y180" s="2">
        <v>1</v>
      </c>
      <c r="Z180" s="2">
        <v>0</v>
      </c>
      <c r="AA180" s="2">
        <v>1</v>
      </c>
      <c r="AB180" s="2">
        <v>0</v>
      </c>
      <c r="AC180" s="2">
        <v>0</v>
      </c>
      <c r="AD180" s="2">
        <v>1</v>
      </c>
      <c r="AE180" s="2">
        <v>20</v>
      </c>
      <c r="AF180" s="7">
        <v>41</v>
      </c>
      <c r="AG180" s="2">
        <v>1</v>
      </c>
      <c r="AH180" s="2">
        <v>0</v>
      </c>
    </row>
    <row r="181" spans="1:34">
      <c r="A181" s="2">
        <v>73</v>
      </c>
      <c r="B181" s="2">
        <v>3</v>
      </c>
      <c r="C181" s="12">
        <v>0</v>
      </c>
      <c r="D181" s="12">
        <v>1</v>
      </c>
      <c r="E181" s="7">
        <v>35</v>
      </c>
      <c r="F181" s="9">
        <v>1220</v>
      </c>
      <c r="G181" s="8">
        <v>0</v>
      </c>
      <c r="H181" s="9">
        <v>-3.56</v>
      </c>
      <c r="I181" s="9">
        <v>1900</v>
      </c>
      <c r="J181" s="9">
        <v>2020</v>
      </c>
      <c r="K181" s="5">
        <f t="shared" si="8"/>
        <v>9.022556390977444</v>
      </c>
      <c r="L181" s="9">
        <v>-5.0999999999999996</v>
      </c>
      <c r="M181" s="9">
        <v>-5.17</v>
      </c>
      <c r="N181" s="5">
        <f t="shared" si="7"/>
        <v>-7.0000000000000284E-2</v>
      </c>
      <c r="O181" s="5">
        <v>73.833333333333329</v>
      </c>
      <c r="P181" s="5">
        <v>7.6000000000000005</v>
      </c>
      <c r="Q181" s="5">
        <v>0.86666666666666659</v>
      </c>
      <c r="R181" s="5">
        <v>4.1583333333333323</v>
      </c>
      <c r="S181" s="5">
        <v>149.05645032904417</v>
      </c>
      <c r="T181" s="5">
        <v>13.36</v>
      </c>
      <c r="U181" s="5">
        <v>3.6739999999999999</v>
      </c>
      <c r="V181" s="5">
        <v>3.3631752307216352</v>
      </c>
      <c r="W181" s="5">
        <v>2.2664502825744215</v>
      </c>
      <c r="X181" s="5">
        <v>168.57969938948435</v>
      </c>
      <c r="Y181" s="2">
        <v>1</v>
      </c>
      <c r="Z181" s="2">
        <v>0</v>
      </c>
      <c r="AA181" s="2">
        <v>1</v>
      </c>
      <c r="AB181" s="2">
        <v>0</v>
      </c>
      <c r="AC181" s="2">
        <v>0</v>
      </c>
      <c r="AD181" s="2">
        <v>1</v>
      </c>
      <c r="AE181" s="2">
        <v>20</v>
      </c>
      <c r="AF181" s="7">
        <v>42</v>
      </c>
      <c r="AG181" s="2">
        <v>1</v>
      </c>
      <c r="AH181" s="2">
        <v>0</v>
      </c>
    </row>
    <row r="182" spans="1:34">
      <c r="A182" s="2">
        <v>74</v>
      </c>
      <c r="B182" s="2">
        <v>1</v>
      </c>
      <c r="C182" s="12">
        <v>1</v>
      </c>
      <c r="D182" s="12">
        <v>1</v>
      </c>
      <c r="E182" s="7">
        <v>32</v>
      </c>
      <c r="F182" s="9">
        <v>1610</v>
      </c>
      <c r="G182" s="8">
        <v>0.42</v>
      </c>
      <c r="H182" s="9">
        <v>-0.19</v>
      </c>
      <c r="I182" s="9">
        <v>1755</v>
      </c>
      <c r="J182" s="9">
        <v>1995</v>
      </c>
      <c r="K182" s="5">
        <f t="shared" si="8"/>
        <v>19.536019536019538</v>
      </c>
      <c r="L182" s="9">
        <v>-1.17</v>
      </c>
      <c r="M182" s="9">
        <v>-1.1399999999999999</v>
      </c>
      <c r="N182" s="5">
        <f t="shared" si="7"/>
        <v>3.0000000000000027E-2</v>
      </c>
      <c r="O182" s="5">
        <v>70.785714285714292</v>
      </c>
      <c r="P182" s="5">
        <v>7.2928571428571436</v>
      </c>
      <c r="Q182" s="5">
        <v>1.3928571428571428</v>
      </c>
      <c r="R182" s="5">
        <v>3.657142857142857</v>
      </c>
      <c r="S182" s="5">
        <v>121.60305671960995</v>
      </c>
      <c r="T182" s="5">
        <v>8</v>
      </c>
      <c r="U182" s="5">
        <v>2.1999999999999997</v>
      </c>
      <c r="V182" s="5">
        <v>3.2838992295756895</v>
      </c>
      <c r="W182" s="5">
        <v>2.7105321815957941</v>
      </c>
      <c r="X182" s="5">
        <v>150.42853932773627</v>
      </c>
      <c r="Y182" s="2">
        <v>1</v>
      </c>
      <c r="Z182" s="2">
        <v>0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7">
        <v>34</v>
      </c>
      <c r="AG182" s="2">
        <v>1</v>
      </c>
      <c r="AH182" s="2">
        <v>0</v>
      </c>
    </row>
    <row r="183" spans="1:34">
      <c r="A183" s="2">
        <v>75</v>
      </c>
      <c r="B183" s="2">
        <v>1</v>
      </c>
      <c r="C183" s="12">
        <v>0</v>
      </c>
      <c r="D183" s="12">
        <v>0</v>
      </c>
      <c r="E183" s="7">
        <v>33</v>
      </c>
      <c r="F183" s="9">
        <v>2250</v>
      </c>
      <c r="G183" s="8">
        <v>0.66</v>
      </c>
      <c r="H183" s="9">
        <v>0.42</v>
      </c>
      <c r="I183" s="9">
        <v>2120</v>
      </c>
      <c r="J183" s="9">
        <v>2400</v>
      </c>
      <c r="K183" s="5">
        <f t="shared" si="8"/>
        <v>18.867924528301884</v>
      </c>
      <c r="L183" s="9">
        <v>-0.73</v>
      </c>
      <c r="M183" s="9">
        <v>-0.6</v>
      </c>
      <c r="N183" s="5">
        <f t="shared" si="7"/>
        <v>0.13</v>
      </c>
      <c r="O183" s="5">
        <v>66.357142857142861</v>
      </c>
      <c r="P183" s="5">
        <v>7.2928571428571436</v>
      </c>
      <c r="Q183" s="5">
        <v>1.3642857142857143</v>
      </c>
      <c r="R183" s="5">
        <v>3.2</v>
      </c>
      <c r="S183" s="5">
        <v>113.44296904972495</v>
      </c>
      <c r="T183" s="5">
        <v>6.1428571428571432</v>
      </c>
      <c r="U183" s="5">
        <v>1.5357142857142858</v>
      </c>
      <c r="V183" s="5">
        <v>2.8182238156458355</v>
      </c>
      <c r="W183" s="5">
        <v>2.483381709154131</v>
      </c>
      <c r="X183" s="5">
        <v>156.55103449415296</v>
      </c>
      <c r="Y183" s="2">
        <v>1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7">
        <v>34</v>
      </c>
      <c r="AG183" s="2">
        <v>1</v>
      </c>
      <c r="AH183" s="2">
        <v>0</v>
      </c>
    </row>
    <row r="184" spans="1:34">
      <c r="A184" s="2">
        <v>76</v>
      </c>
      <c r="B184" s="2">
        <v>1</v>
      </c>
      <c r="C184" s="12">
        <v>1</v>
      </c>
      <c r="D184" s="12">
        <v>0</v>
      </c>
      <c r="E184" s="7">
        <v>30</v>
      </c>
      <c r="F184" s="9">
        <v>1510</v>
      </c>
      <c r="G184" s="8">
        <v>0.66</v>
      </c>
      <c r="H184" s="9">
        <v>0.42</v>
      </c>
      <c r="I184" s="9">
        <v>1780</v>
      </c>
      <c r="J184" s="9">
        <v>2035</v>
      </c>
      <c r="K184" s="5">
        <f t="shared" si="8"/>
        <v>20.465489566613162</v>
      </c>
      <c r="L184" s="9">
        <v>-1.1100000000000001</v>
      </c>
      <c r="M184" s="9">
        <v>-1.04</v>
      </c>
      <c r="N184" s="5">
        <f t="shared" si="7"/>
        <v>7.0000000000000062E-2</v>
      </c>
      <c r="O184" s="5">
        <v>75.571428571428569</v>
      </c>
      <c r="P184" s="5">
        <v>6.878571428571429</v>
      </c>
      <c r="Q184" s="5">
        <v>1.1928571428571431</v>
      </c>
      <c r="R184" s="5">
        <v>4.4785714285714286</v>
      </c>
      <c r="S184" s="5">
        <v>126.48989737369217</v>
      </c>
      <c r="T184" s="5">
        <v>7.1071428571428568</v>
      </c>
      <c r="U184" s="5">
        <v>1.954464285714286</v>
      </c>
      <c r="V184" s="5">
        <v>2.823863752175479</v>
      </c>
      <c r="W184" s="5">
        <v>2.2401232412903584</v>
      </c>
      <c r="X184" s="5">
        <v>149.84448000425792</v>
      </c>
      <c r="Y184" s="2">
        <v>0</v>
      </c>
      <c r="Z184" s="2">
        <v>1</v>
      </c>
      <c r="AA184" s="2">
        <v>0</v>
      </c>
      <c r="AB184" s="2">
        <v>0</v>
      </c>
      <c r="AC184" s="2">
        <v>0</v>
      </c>
      <c r="AD184" s="2">
        <v>0</v>
      </c>
      <c r="AE184" s="2">
        <v>14</v>
      </c>
      <c r="AF184" s="7">
        <v>34</v>
      </c>
      <c r="AG184" s="2">
        <v>0</v>
      </c>
      <c r="AH184" s="2">
        <v>0</v>
      </c>
    </row>
    <row r="185" spans="1:34">
      <c r="A185" s="2">
        <v>76</v>
      </c>
      <c r="B185" s="2">
        <v>2</v>
      </c>
      <c r="C185" s="12">
        <v>1</v>
      </c>
      <c r="D185" s="12">
        <v>0</v>
      </c>
      <c r="E185" s="7">
        <v>30</v>
      </c>
      <c r="F185" s="9">
        <v>1510</v>
      </c>
      <c r="G185" s="8">
        <v>0.66</v>
      </c>
      <c r="H185" s="9">
        <v>0.42</v>
      </c>
      <c r="I185" s="9">
        <v>2035</v>
      </c>
      <c r="J185" s="9">
        <v>2285</v>
      </c>
      <c r="K185" s="5">
        <f t="shared" si="8"/>
        <v>17.55001755001755</v>
      </c>
      <c r="L185" s="9">
        <v>-1.04</v>
      </c>
      <c r="M185" s="9">
        <v>-0.98</v>
      </c>
      <c r="N185" s="5">
        <f t="shared" si="7"/>
        <v>6.0000000000000053E-2</v>
      </c>
      <c r="O185" s="5">
        <v>72.928571428571431</v>
      </c>
      <c r="P185" s="5">
        <v>7.0285714285714276</v>
      </c>
      <c r="Q185" s="5">
        <v>1.2857142857142858</v>
      </c>
      <c r="R185" s="5">
        <v>4.0785714285714283</v>
      </c>
      <c r="S185" s="5">
        <v>124.99345691784904</v>
      </c>
      <c r="T185" s="5">
        <v>10.285714285714286</v>
      </c>
      <c r="U185" s="5">
        <v>2.8285714285714287</v>
      </c>
      <c r="V185" s="5">
        <v>3.2274415684635396</v>
      </c>
      <c r="W185" s="5">
        <v>2.5856037100983618</v>
      </c>
      <c r="X185" s="5">
        <v>148.27314575534703</v>
      </c>
      <c r="Y185" s="2">
        <v>0</v>
      </c>
      <c r="Z185" s="2">
        <v>1</v>
      </c>
      <c r="AA185" s="2">
        <v>0</v>
      </c>
      <c r="AB185" s="2">
        <v>0</v>
      </c>
      <c r="AC185" s="2">
        <v>0</v>
      </c>
      <c r="AD185" s="2">
        <v>0</v>
      </c>
      <c r="AE185" s="2">
        <v>14</v>
      </c>
      <c r="AF185" s="7">
        <v>35</v>
      </c>
      <c r="AG185" s="2">
        <v>0</v>
      </c>
      <c r="AH185" s="2">
        <v>0</v>
      </c>
    </row>
    <row r="186" spans="1:34">
      <c r="A186" s="2">
        <v>76</v>
      </c>
      <c r="B186" s="2">
        <v>3</v>
      </c>
      <c r="C186" s="12">
        <v>1</v>
      </c>
      <c r="D186" s="12">
        <v>0</v>
      </c>
      <c r="E186" s="7">
        <v>30</v>
      </c>
      <c r="F186" s="9">
        <v>1510</v>
      </c>
      <c r="G186" s="8">
        <v>0.66</v>
      </c>
      <c r="H186" s="9">
        <v>0.42</v>
      </c>
      <c r="I186" s="9">
        <v>2285</v>
      </c>
      <c r="J186" s="9">
        <v>2550</v>
      </c>
      <c r="K186" s="5">
        <f t="shared" si="8"/>
        <v>16.567677399187247</v>
      </c>
      <c r="L186" s="9">
        <v>-0.98</v>
      </c>
      <c r="M186" s="9">
        <v>-0.86</v>
      </c>
      <c r="N186" s="5">
        <f t="shared" si="7"/>
        <v>0.12</v>
      </c>
      <c r="O186" s="5">
        <v>66.071428571428569</v>
      </c>
      <c r="P186" s="5">
        <v>7.1142857142857139</v>
      </c>
      <c r="Q186" s="5">
        <v>1.1071428571428572</v>
      </c>
      <c r="R186" s="5">
        <v>3.398571428571429</v>
      </c>
      <c r="S186" s="5">
        <v>118.30001480001224</v>
      </c>
      <c r="T186" s="5">
        <v>12</v>
      </c>
      <c r="U186" s="5">
        <v>3.3000000000000003</v>
      </c>
      <c r="V186" s="5">
        <v>3.0638091209897218</v>
      </c>
      <c r="W186" s="5">
        <v>2.6015673679878857</v>
      </c>
      <c r="X186" s="5">
        <v>152.63180712439495</v>
      </c>
      <c r="Y186" s="2">
        <v>1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14</v>
      </c>
      <c r="AF186" s="7">
        <v>36</v>
      </c>
      <c r="AG186" s="2">
        <v>0</v>
      </c>
      <c r="AH186" s="2">
        <v>0</v>
      </c>
    </row>
    <row r="187" spans="1:34">
      <c r="A187" s="2">
        <v>77</v>
      </c>
      <c r="B187" s="2">
        <v>1</v>
      </c>
      <c r="C187" s="12">
        <v>0</v>
      </c>
      <c r="D187" s="12">
        <v>0</v>
      </c>
      <c r="E187" s="7">
        <v>25</v>
      </c>
      <c r="F187" s="2">
        <v>530</v>
      </c>
      <c r="G187" s="8">
        <v>0.04</v>
      </c>
      <c r="H187" s="9">
        <v>-1.73</v>
      </c>
      <c r="I187" s="9">
        <v>1570</v>
      </c>
      <c r="J187" s="9">
        <v>1730</v>
      </c>
      <c r="K187" s="5">
        <f t="shared" si="8"/>
        <v>14.558689717925388</v>
      </c>
      <c r="L187" s="9">
        <v>-2.27</v>
      </c>
      <c r="M187" s="9">
        <v>-2.44</v>
      </c>
      <c r="N187" s="5">
        <f t="shared" si="7"/>
        <v>-0.16999999999999993</v>
      </c>
      <c r="O187" s="5">
        <v>69.285714285714292</v>
      </c>
      <c r="P187" s="5">
        <v>6.9214285714285717</v>
      </c>
      <c r="Q187" s="5">
        <v>1.107142857142857</v>
      </c>
      <c r="R187" s="5">
        <v>3.8285714285714292</v>
      </c>
      <c r="S187" s="5">
        <v>101.20997202051167</v>
      </c>
      <c r="T187" s="5">
        <v>3.3200000000000003</v>
      </c>
      <c r="U187" s="5">
        <v>0.91300000000000003</v>
      </c>
      <c r="V187" s="5">
        <v>2.0624877613946007</v>
      </c>
      <c r="W187" s="5">
        <v>2.0442400221863335</v>
      </c>
      <c r="X187" s="5">
        <v>135.71035855756605</v>
      </c>
      <c r="Y187" s="2">
        <v>0</v>
      </c>
      <c r="Z187" s="2">
        <v>1</v>
      </c>
      <c r="AA187" s="2">
        <v>1</v>
      </c>
      <c r="AB187" s="2">
        <v>0</v>
      </c>
      <c r="AC187" s="2">
        <v>0</v>
      </c>
      <c r="AD187" s="2">
        <v>0</v>
      </c>
      <c r="AE187" s="2">
        <v>55</v>
      </c>
      <c r="AF187" s="7">
        <v>35</v>
      </c>
      <c r="AG187" s="2">
        <v>0</v>
      </c>
      <c r="AH187" s="2">
        <v>0</v>
      </c>
    </row>
    <row r="188" spans="1:34">
      <c r="A188" s="2">
        <v>77</v>
      </c>
      <c r="B188" s="2">
        <v>2</v>
      </c>
      <c r="C188" s="12">
        <v>0</v>
      </c>
      <c r="D188" s="12">
        <v>0</v>
      </c>
      <c r="E188" s="7">
        <v>25</v>
      </c>
      <c r="F188" s="2">
        <v>530</v>
      </c>
      <c r="G188" s="8">
        <v>0.04</v>
      </c>
      <c r="H188" s="9">
        <v>-1.73</v>
      </c>
      <c r="I188" s="9">
        <v>1730</v>
      </c>
      <c r="J188" s="9">
        <v>1825</v>
      </c>
      <c r="K188" s="5">
        <f t="shared" si="8"/>
        <v>7.844756399669695</v>
      </c>
      <c r="L188" s="9">
        <v>-2.44</v>
      </c>
      <c r="M188" s="9">
        <v>-2.75</v>
      </c>
      <c r="N188" s="5">
        <f t="shared" si="7"/>
        <v>-0.31000000000000005</v>
      </c>
      <c r="O188" s="5">
        <v>68.642857142857139</v>
      </c>
      <c r="P188" s="5">
        <v>6.9142857142857137</v>
      </c>
      <c r="Q188" s="5">
        <v>1.1142857142857143</v>
      </c>
      <c r="R188" s="5">
        <v>3.7714285714285714</v>
      </c>
      <c r="S188" s="5">
        <v>104.22332710603999</v>
      </c>
      <c r="T188" s="5">
        <v>5.7142857142857144</v>
      </c>
      <c r="U188" s="5">
        <v>1.5714285714285714</v>
      </c>
      <c r="V188" s="5">
        <v>2.393335104333524</v>
      </c>
      <c r="W188" s="5">
        <v>2.3030329927165227</v>
      </c>
      <c r="X188" s="5">
        <v>135.46562201182979</v>
      </c>
      <c r="Y188" s="2">
        <v>0</v>
      </c>
      <c r="Z188" s="2">
        <v>1</v>
      </c>
      <c r="AA188" s="2">
        <v>1</v>
      </c>
      <c r="AB188" s="2">
        <v>0</v>
      </c>
      <c r="AC188" s="2">
        <v>0</v>
      </c>
      <c r="AD188" s="2">
        <v>0</v>
      </c>
      <c r="AE188" s="2">
        <v>55</v>
      </c>
      <c r="AF188" s="7">
        <v>36</v>
      </c>
      <c r="AG188" s="2">
        <v>0</v>
      </c>
      <c r="AH188" s="2">
        <v>0</v>
      </c>
    </row>
    <row r="189" spans="1:34">
      <c r="A189" s="2">
        <v>77</v>
      </c>
      <c r="B189" s="2">
        <v>3</v>
      </c>
      <c r="C189" s="12">
        <v>0</v>
      </c>
      <c r="D189" s="12">
        <v>0</v>
      </c>
      <c r="E189" s="7">
        <v>25</v>
      </c>
      <c r="F189" s="2">
        <v>530</v>
      </c>
      <c r="G189" s="8">
        <v>0.04</v>
      </c>
      <c r="H189" s="9">
        <v>-1.73</v>
      </c>
      <c r="I189" s="9">
        <v>1825</v>
      </c>
      <c r="J189" s="9">
        <v>1900</v>
      </c>
      <c r="K189" s="5">
        <f t="shared" si="8"/>
        <v>5.8708414872798436</v>
      </c>
      <c r="L189" s="9">
        <v>-2.75</v>
      </c>
      <c r="M189" s="9">
        <v>-3.09</v>
      </c>
      <c r="N189" s="5">
        <f t="shared" si="7"/>
        <v>-0.33999999999999986</v>
      </c>
      <c r="O189" s="5">
        <v>65.071428571428569</v>
      </c>
      <c r="P189" s="5">
        <v>6.8642857142857139</v>
      </c>
      <c r="Q189" s="5">
        <v>1.0999999999999999</v>
      </c>
      <c r="R189" s="5">
        <v>3.3928571428571428</v>
      </c>
      <c r="S189" s="5">
        <v>107.90835591635856</v>
      </c>
      <c r="T189" s="5">
        <v>8.7071428571428573</v>
      </c>
      <c r="U189" s="5">
        <v>2.3944642857142857</v>
      </c>
      <c r="V189" s="5">
        <v>2.8259243292243386</v>
      </c>
      <c r="W189" s="5">
        <v>2.6277559921548423</v>
      </c>
      <c r="X189" s="5">
        <v>140.86700673958654</v>
      </c>
      <c r="Y189" s="2">
        <v>0</v>
      </c>
      <c r="Z189" s="2">
        <v>1</v>
      </c>
      <c r="AA189" s="2">
        <v>1</v>
      </c>
      <c r="AB189" s="2">
        <v>0</v>
      </c>
      <c r="AC189" s="2">
        <v>0</v>
      </c>
      <c r="AD189" s="2">
        <v>0</v>
      </c>
      <c r="AE189" s="2">
        <v>55</v>
      </c>
      <c r="AF189" s="7">
        <v>37</v>
      </c>
      <c r="AG189" s="2">
        <v>0</v>
      </c>
      <c r="AH189" s="2">
        <v>0</v>
      </c>
    </row>
    <row r="190" spans="1:34">
      <c r="A190" s="2">
        <v>77</v>
      </c>
      <c r="B190" s="2">
        <v>4</v>
      </c>
      <c r="C190" s="12">
        <v>0</v>
      </c>
      <c r="D190" s="12">
        <v>0</v>
      </c>
      <c r="E190" s="7">
        <v>25</v>
      </c>
      <c r="F190" s="2">
        <v>530</v>
      </c>
      <c r="G190" s="8">
        <v>0.04</v>
      </c>
      <c r="H190" s="9">
        <v>-1.73</v>
      </c>
      <c r="I190" s="9">
        <v>1900</v>
      </c>
      <c r="J190" s="9">
        <v>2040</v>
      </c>
      <c r="K190" s="5">
        <f t="shared" si="8"/>
        <v>10.526315789473683</v>
      </c>
      <c r="L190" s="9">
        <v>-3.09</v>
      </c>
      <c r="M190" s="9">
        <v>-3.24</v>
      </c>
      <c r="N190" s="5">
        <f t="shared" si="7"/>
        <v>-0.15000000000000036</v>
      </c>
      <c r="O190" s="5">
        <v>64.5</v>
      </c>
      <c r="P190" s="5">
        <v>6.7833333333333341</v>
      </c>
      <c r="Q190" s="5">
        <v>0.95000000000000007</v>
      </c>
      <c r="R190" s="5">
        <v>3.4583333333333335</v>
      </c>
      <c r="S190" s="5">
        <v>117.68388861951432</v>
      </c>
      <c r="T190" s="5">
        <v>11.368571428571428</v>
      </c>
      <c r="U190" s="5">
        <v>3.1263571428571431</v>
      </c>
      <c r="V190" s="5">
        <v>3.0305300382882852</v>
      </c>
      <c r="W190" s="5">
        <v>2.5750135605849249</v>
      </c>
      <c r="X190" s="5">
        <v>150.58753992093827</v>
      </c>
      <c r="Y190" s="2">
        <v>0</v>
      </c>
      <c r="Z190" s="2">
        <v>1</v>
      </c>
      <c r="AA190" s="2">
        <v>1</v>
      </c>
      <c r="AB190" s="2">
        <v>0</v>
      </c>
      <c r="AC190" s="2">
        <v>0</v>
      </c>
      <c r="AD190" s="2">
        <v>0</v>
      </c>
      <c r="AE190" s="2">
        <v>55</v>
      </c>
      <c r="AF190" s="7">
        <v>38</v>
      </c>
      <c r="AG190" s="2">
        <v>0</v>
      </c>
      <c r="AH190" s="2">
        <v>0</v>
      </c>
    </row>
    <row r="191" spans="1:34">
      <c r="A191" s="2">
        <v>77</v>
      </c>
      <c r="B191" s="2">
        <v>5</v>
      </c>
      <c r="C191" s="12">
        <v>0</v>
      </c>
      <c r="D191" s="12">
        <v>0</v>
      </c>
      <c r="E191" s="7">
        <v>25</v>
      </c>
      <c r="F191" s="2">
        <v>530</v>
      </c>
      <c r="G191" s="8">
        <v>0.04</v>
      </c>
      <c r="H191" s="9">
        <v>-1.73</v>
      </c>
      <c r="I191" s="9">
        <v>2040</v>
      </c>
      <c r="J191" s="9">
        <v>2060</v>
      </c>
      <c r="K191" s="5">
        <f t="shared" si="8"/>
        <v>1.4005602240896358</v>
      </c>
      <c r="L191" s="9">
        <v>-3.24</v>
      </c>
      <c r="M191" s="9">
        <v>-3.69</v>
      </c>
      <c r="N191" s="5">
        <f t="shared" si="7"/>
        <v>-0.44999999999999973</v>
      </c>
      <c r="O191" s="5">
        <v>60.666666666666664</v>
      </c>
      <c r="P191" s="5">
        <v>6.5333333333333323</v>
      </c>
      <c r="Q191" s="5">
        <v>0.95833333333333337</v>
      </c>
      <c r="R191" s="5">
        <v>3.1666666666666665</v>
      </c>
      <c r="S191" s="5">
        <v>105.38590289566974</v>
      </c>
      <c r="T191" s="5">
        <v>7.5</v>
      </c>
      <c r="U191" s="5">
        <v>2.0625000000000004</v>
      </c>
      <c r="V191" s="5">
        <v>2.5192048592671354</v>
      </c>
      <c r="W191" s="5">
        <v>2.3600280441147508</v>
      </c>
      <c r="X191" s="5">
        <v>151.35663193400384</v>
      </c>
      <c r="Y191" s="2">
        <v>1</v>
      </c>
      <c r="Z191" s="2">
        <v>1</v>
      </c>
      <c r="AA191" s="2">
        <v>1</v>
      </c>
      <c r="AB191" s="2">
        <v>0</v>
      </c>
      <c r="AC191" s="2">
        <v>0</v>
      </c>
      <c r="AD191" s="2">
        <v>0</v>
      </c>
      <c r="AE191" s="2">
        <v>55</v>
      </c>
      <c r="AF191" s="7">
        <v>39</v>
      </c>
      <c r="AG191" s="2">
        <v>0</v>
      </c>
      <c r="AH191" s="2">
        <v>0</v>
      </c>
    </row>
    <row r="192" spans="1:34">
      <c r="A192" s="2">
        <v>77</v>
      </c>
      <c r="B192" s="2">
        <v>6</v>
      </c>
      <c r="C192" s="12">
        <v>0</v>
      </c>
      <c r="D192" s="12">
        <v>0</v>
      </c>
      <c r="E192" s="7">
        <v>25</v>
      </c>
      <c r="F192" s="2">
        <v>530</v>
      </c>
      <c r="G192" s="8">
        <v>0.04</v>
      </c>
      <c r="H192" s="9">
        <v>-1.73</v>
      </c>
      <c r="I192" s="9">
        <v>2080</v>
      </c>
      <c r="J192" s="9">
        <v>2150</v>
      </c>
      <c r="K192" s="5">
        <f t="shared" si="8"/>
        <v>4.8076923076923084</v>
      </c>
      <c r="L192" s="9">
        <v>-4.25</v>
      </c>
      <c r="M192" s="9">
        <v>-4.5</v>
      </c>
      <c r="N192" s="5">
        <f t="shared" si="7"/>
        <v>-0.25</v>
      </c>
      <c r="O192" s="5">
        <v>62.071428571428569</v>
      </c>
      <c r="P192" s="5">
        <v>6.7857142857142856</v>
      </c>
      <c r="Q192" s="5">
        <v>0.88571428571428579</v>
      </c>
      <c r="R192" s="5">
        <v>3.2642857142857147</v>
      </c>
      <c r="S192" s="5">
        <v>129.99373273375028</v>
      </c>
      <c r="T192" s="5">
        <v>11.285714285714286</v>
      </c>
      <c r="U192" s="5">
        <v>3.1035714285714286</v>
      </c>
      <c r="V192" s="5">
        <v>3.0588317533650988</v>
      </c>
      <c r="W192" s="5">
        <v>2.3554988642045287</v>
      </c>
      <c r="X192" s="5">
        <v>179.27472210725276</v>
      </c>
      <c r="Y192" s="2">
        <v>1</v>
      </c>
      <c r="Z192" s="2">
        <v>0</v>
      </c>
      <c r="AA192" s="2">
        <v>1</v>
      </c>
      <c r="AB192" s="2">
        <v>0</v>
      </c>
      <c r="AC192" s="2">
        <v>0</v>
      </c>
      <c r="AD192" s="2">
        <v>0</v>
      </c>
      <c r="AE192" s="2">
        <v>55</v>
      </c>
      <c r="AF192" s="7">
        <v>41</v>
      </c>
      <c r="AG192" s="2">
        <v>0</v>
      </c>
      <c r="AH192" s="2">
        <v>0</v>
      </c>
    </row>
    <row r="193" spans="1:34">
      <c r="A193" s="2">
        <v>78</v>
      </c>
      <c r="B193" s="2">
        <v>1</v>
      </c>
      <c r="C193" s="12">
        <v>0</v>
      </c>
      <c r="D193" s="12">
        <v>0</v>
      </c>
      <c r="E193" s="7">
        <v>27</v>
      </c>
      <c r="F193" s="9">
        <v>900</v>
      </c>
      <c r="G193" s="8">
        <v>0.24</v>
      </c>
      <c r="H193" s="9">
        <v>-0.71</v>
      </c>
      <c r="I193" s="9">
        <v>1300</v>
      </c>
      <c r="J193" s="9">
        <v>1470</v>
      </c>
      <c r="K193" s="5">
        <f t="shared" si="8"/>
        <v>18.681318681318682</v>
      </c>
      <c r="L193" s="9">
        <v>-1.65</v>
      </c>
      <c r="M193" s="9">
        <v>-1.74</v>
      </c>
      <c r="N193" s="5">
        <f t="shared" si="7"/>
        <v>-9.000000000000008E-2</v>
      </c>
      <c r="O193" s="5">
        <v>59.285714285714285</v>
      </c>
      <c r="P193" s="5">
        <v>7.1785714285714288</v>
      </c>
      <c r="Q193" s="5">
        <v>1.4571428571428571</v>
      </c>
      <c r="R193" s="5">
        <v>2.4642857142857144</v>
      </c>
      <c r="S193" s="5">
        <v>98.523858524579168</v>
      </c>
      <c r="T193" s="5">
        <v>4.5714285714285712</v>
      </c>
      <c r="U193" s="5">
        <v>1.1428571428571428</v>
      </c>
      <c r="V193" s="5">
        <v>2.9592309928202125</v>
      </c>
      <c r="W193" s="5">
        <v>3.0109404255402663</v>
      </c>
      <c r="X193" s="5">
        <v>146.61947867085456</v>
      </c>
      <c r="Y193" s="2">
        <v>0</v>
      </c>
      <c r="Z193" s="2">
        <v>1</v>
      </c>
      <c r="AA193" s="2">
        <v>0</v>
      </c>
      <c r="AB193" s="2">
        <v>0</v>
      </c>
      <c r="AC193" s="2">
        <v>0</v>
      </c>
      <c r="AD193" s="2">
        <v>0</v>
      </c>
      <c r="AE193" s="2">
        <v>26</v>
      </c>
      <c r="AF193" s="7">
        <v>32</v>
      </c>
      <c r="AG193" s="2">
        <v>0</v>
      </c>
      <c r="AH193" s="2">
        <v>0</v>
      </c>
    </row>
    <row r="194" spans="1:34">
      <c r="A194" s="2">
        <v>78</v>
      </c>
      <c r="B194" s="2">
        <v>2</v>
      </c>
      <c r="C194" s="12">
        <v>0</v>
      </c>
      <c r="D194" s="12">
        <v>0</v>
      </c>
      <c r="E194" s="7">
        <v>27</v>
      </c>
      <c r="F194" s="9">
        <v>900</v>
      </c>
      <c r="G194" s="8">
        <v>0.24</v>
      </c>
      <c r="H194" s="9">
        <v>-0.71</v>
      </c>
      <c r="I194" s="9">
        <v>1520</v>
      </c>
      <c r="J194" s="9">
        <v>1710</v>
      </c>
      <c r="K194" s="5">
        <f t="shared" ref="K194:K225" si="9">(J194-I194)/(I194*7)*1000</f>
        <v>17.857142857142858</v>
      </c>
      <c r="L194" s="9">
        <v>-1.7</v>
      </c>
      <c r="M194" s="9">
        <v>-1.78</v>
      </c>
      <c r="N194" s="5">
        <f t="shared" ref="N194:N257" si="10">M194-L194</f>
        <v>-8.0000000000000071E-2</v>
      </c>
      <c r="O194" s="5">
        <v>60.5</v>
      </c>
      <c r="P194" s="5">
        <v>7.0071428571428571</v>
      </c>
      <c r="Q194" s="5">
        <v>1.3071428571428572</v>
      </c>
      <c r="R194" s="5">
        <v>2.7214285714285715</v>
      </c>
      <c r="S194" s="5">
        <v>103.81454343248596</v>
      </c>
      <c r="T194" s="5">
        <v>8</v>
      </c>
      <c r="U194" s="5">
        <v>2</v>
      </c>
      <c r="V194" s="5">
        <v>3.1209451800189916</v>
      </c>
      <c r="W194" s="5">
        <v>3.0171939337696942</v>
      </c>
      <c r="X194" s="5">
        <v>142.42280066043043</v>
      </c>
      <c r="Y194" s="2">
        <v>0</v>
      </c>
      <c r="Z194" s="2">
        <v>1</v>
      </c>
      <c r="AA194" s="2">
        <v>0</v>
      </c>
      <c r="AB194" s="2">
        <v>0</v>
      </c>
      <c r="AC194" s="2">
        <v>0</v>
      </c>
      <c r="AD194" s="2">
        <v>0</v>
      </c>
      <c r="AE194" s="2">
        <v>26</v>
      </c>
      <c r="AF194" s="7">
        <v>33</v>
      </c>
      <c r="AG194" s="2">
        <v>0</v>
      </c>
      <c r="AH194" s="2">
        <v>0</v>
      </c>
    </row>
    <row r="195" spans="1:34">
      <c r="A195" s="2">
        <v>78</v>
      </c>
      <c r="B195" s="2">
        <v>3</v>
      </c>
      <c r="C195" s="12">
        <v>0</v>
      </c>
      <c r="D195" s="12">
        <v>0</v>
      </c>
      <c r="E195" s="7">
        <v>27</v>
      </c>
      <c r="F195" s="9">
        <v>900</v>
      </c>
      <c r="G195" s="8">
        <v>0.24</v>
      </c>
      <c r="H195" s="9">
        <v>-0.71</v>
      </c>
      <c r="I195" s="9">
        <v>1710</v>
      </c>
      <c r="J195" s="9">
        <v>1910</v>
      </c>
      <c r="K195" s="5">
        <f t="shared" si="9"/>
        <v>16.708437761069341</v>
      </c>
      <c r="L195" s="9">
        <v>-1.78</v>
      </c>
      <c r="M195" s="9">
        <v>-1.84</v>
      </c>
      <c r="N195" s="5">
        <f t="shared" si="10"/>
        <v>-6.0000000000000053E-2</v>
      </c>
      <c r="O195" s="5">
        <v>59.5</v>
      </c>
      <c r="P195" s="5">
        <v>6.8500000000000014</v>
      </c>
      <c r="Q195" s="5">
        <v>1.25</v>
      </c>
      <c r="R195" s="5">
        <v>2.7285714285714286</v>
      </c>
      <c r="S195" s="5">
        <v>101.49862719760759</v>
      </c>
      <c r="T195" s="5">
        <v>8</v>
      </c>
      <c r="U195" s="5">
        <v>2</v>
      </c>
      <c r="V195" s="5">
        <v>2.9143951513300066</v>
      </c>
      <c r="W195" s="5">
        <v>2.8740758664500712</v>
      </c>
      <c r="X195" s="5">
        <v>144.45335828325869</v>
      </c>
      <c r="Y195" s="2">
        <v>0</v>
      </c>
      <c r="Z195" s="2">
        <v>1</v>
      </c>
      <c r="AA195" s="2">
        <v>0</v>
      </c>
      <c r="AB195" s="2">
        <v>0</v>
      </c>
      <c r="AC195" s="2">
        <v>0</v>
      </c>
      <c r="AD195" s="2">
        <v>0</v>
      </c>
      <c r="AE195" s="2">
        <v>26</v>
      </c>
      <c r="AF195" s="7">
        <v>34</v>
      </c>
      <c r="AG195" s="2">
        <v>0</v>
      </c>
      <c r="AH195" s="2">
        <v>0</v>
      </c>
    </row>
    <row r="196" spans="1:34">
      <c r="A196" s="2">
        <v>78</v>
      </c>
      <c r="B196" s="2">
        <v>4</v>
      </c>
      <c r="C196" s="12">
        <v>0</v>
      </c>
      <c r="D196" s="12">
        <v>0</v>
      </c>
      <c r="E196" s="7">
        <v>27</v>
      </c>
      <c r="F196" s="9">
        <v>900</v>
      </c>
      <c r="G196" s="8">
        <v>0.24</v>
      </c>
      <c r="H196" s="9">
        <v>-0.71</v>
      </c>
      <c r="I196" s="9">
        <v>1910</v>
      </c>
      <c r="J196" s="9">
        <v>2180</v>
      </c>
      <c r="K196" s="5">
        <f t="shared" si="9"/>
        <v>20.194465220643231</v>
      </c>
      <c r="L196" s="9">
        <v>-1.84</v>
      </c>
      <c r="M196" s="9">
        <v>-1.72</v>
      </c>
      <c r="N196" s="5">
        <f t="shared" si="10"/>
        <v>0.12000000000000011</v>
      </c>
      <c r="O196" s="5">
        <v>65.928571428571431</v>
      </c>
      <c r="P196" s="5">
        <v>6.7928571428571427</v>
      </c>
      <c r="Q196" s="5">
        <v>1.1785714285714286</v>
      </c>
      <c r="R196" s="5">
        <v>3.4857142857142853</v>
      </c>
      <c r="S196" s="5">
        <v>108.29418919244976</v>
      </c>
      <c r="T196" s="5">
        <v>8</v>
      </c>
      <c r="U196" s="5">
        <v>2</v>
      </c>
      <c r="V196" s="5">
        <v>2.6745851731739094</v>
      </c>
      <c r="W196" s="5">
        <v>2.4887504571857284</v>
      </c>
      <c r="X196" s="5">
        <v>143.2215533211963</v>
      </c>
      <c r="Y196" s="2">
        <v>1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E196" s="2">
        <v>26</v>
      </c>
      <c r="AF196" s="7">
        <v>35</v>
      </c>
      <c r="AG196" s="2">
        <v>0</v>
      </c>
      <c r="AH196" s="2">
        <v>0</v>
      </c>
    </row>
    <row r="197" spans="1:34">
      <c r="A197" s="2">
        <v>78</v>
      </c>
      <c r="B197" s="2">
        <v>5</v>
      </c>
      <c r="C197" s="12">
        <v>0</v>
      </c>
      <c r="D197" s="12">
        <v>0</v>
      </c>
      <c r="E197" s="7">
        <v>27</v>
      </c>
      <c r="F197" s="9">
        <v>900</v>
      </c>
      <c r="G197" s="8">
        <v>0.24</v>
      </c>
      <c r="H197" s="9">
        <v>-0.71</v>
      </c>
      <c r="I197" s="9">
        <v>2180</v>
      </c>
      <c r="J197" s="9">
        <v>2320</v>
      </c>
      <c r="K197" s="5">
        <f t="shared" si="9"/>
        <v>9.1743119266055047</v>
      </c>
      <c r="L197" s="9">
        <v>-1.72</v>
      </c>
      <c r="M197" s="9">
        <v>-1.88</v>
      </c>
      <c r="N197" s="5">
        <f t="shared" si="10"/>
        <v>-0.15999999999999992</v>
      </c>
      <c r="O197" s="5">
        <v>61.166666666666664</v>
      </c>
      <c r="P197" s="5">
        <v>6.1083333333333334</v>
      </c>
      <c r="Q197" s="5">
        <v>1.05</v>
      </c>
      <c r="R197" s="5">
        <v>3.35</v>
      </c>
      <c r="S197" s="5">
        <v>104.72987275089436</v>
      </c>
      <c r="T197" s="5">
        <v>9.7142857142857135</v>
      </c>
      <c r="U197" s="5">
        <v>2.4285714285714284</v>
      </c>
      <c r="V197" s="5">
        <v>2.6423284909859741</v>
      </c>
      <c r="W197" s="5">
        <v>2.5203203532227128</v>
      </c>
      <c r="X197" s="5">
        <v>145.36986400764118</v>
      </c>
      <c r="Y197" s="2">
        <v>1</v>
      </c>
      <c r="Z197" s="2">
        <v>0</v>
      </c>
      <c r="AA197" s="2">
        <v>0</v>
      </c>
      <c r="AB197" s="2">
        <v>0</v>
      </c>
      <c r="AC197" s="2">
        <v>0</v>
      </c>
      <c r="AD197" s="2">
        <v>0</v>
      </c>
      <c r="AE197" s="2">
        <v>26</v>
      </c>
      <c r="AF197" s="7">
        <v>36</v>
      </c>
      <c r="AG197" s="2">
        <v>0</v>
      </c>
      <c r="AH197" s="2">
        <v>0</v>
      </c>
    </row>
    <row r="198" spans="1:34">
      <c r="A198" s="2">
        <v>79</v>
      </c>
      <c r="B198" s="2">
        <v>1</v>
      </c>
      <c r="C198" s="12">
        <v>0</v>
      </c>
      <c r="D198" s="12">
        <v>0</v>
      </c>
      <c r="E198" s="7">
        <v>33</v>
      </c>
      <c r="F198" s="9">
        <v>1340</v>
      </c>
      <c r="G198" s="8">
        <v>0.02</v>
      </c>
      <c r="H198" s="9">
        <v>-2.0499999999999998</v>
      </c>
      <c r="I198" s="9">
        <v>1790</v>
      </c>
      <c r="J198" s="9">
        <v>2015</v>
      </c>
      <c r="K198" s="5">
        <f t="shared" si="9"/>
        <v>17.956903431763767</v>
      </c>
      <c r="L198" s="9">
        <v>-3.07</v>
      </c>
      <c r="M198" s="9">
        <v>-3.01</v>
      </c>
      <c r="N198" s="5">
        <f t="shared" si="10"/>
        <v>6.0000000000000053E-2</v>
      </c>
      <c r="O198" s="5">
        <v>68.5</v>
      </c>
      <c r="P198" s="5">
        <v>6.2166666666666659</v>
      </c>
      <c r="Q198" s="5">
        <v>0.94166666666666676</v>
      </c>
      <c r="R198" s="5">
        <v>4.1499999999999995</v>
      </c>
      <c r="S198" s="5">
        <v>115.25458897384037</v>
      </c>
      <c r="T198" s="5">
        <v>7.8571428571428568</v>
      </c>
      <c r="U198" s="5">
        <v>1.9642857142857142</v>
      </c>
      <c r="V198" s="5">
        <v>2.4090699453357995</v>
      </c>
      <c r="W198" s="5">
        <v>2.1069717743750274</v>
      </c>
      <c r="X198" s="5">
        <v>147.44014058204147</v>
      </c>
      <c r="Y198" s="2">
        <v>1</v>
      </c>
      <c r="Z198" s="2">
        <v>0</v>
      </c>
      <c r="AA198" s="2">
        <v>1</v>
      </c>
      <c r="AB198" s="2">
        <v>0</v>
      </c>
      <c r="AC198" s="2">
        <v>0</v>
      </c>
      <c r="AD198" s="2">
        <v>0</v>
      </c>
      <c r="AE198" s="2">
        <v>21</v>
      </c>
      <c r="AF198" s="7">
        <v>37</v>
      </c>
      <c r="AG198" s="2">
        <v>1</v>
      </c>
      <c r="AH198" s="2">
        <v>1</v>
      </c>
    </row>
    <row r="199" spans="1:34">
      <c r="A199" s="2">
        <v>80</v>
      </c>
      <c r="B199" s="2">
        <v>1</v>
      </c>
      <c r="C199" s="12">
        <v>1</v>
      </c>
      <c r="D199" s="12">
        <v>0</v>
      </c>
      <c r="E199" s="7">
        <v>31</v>
      </c>
      <c r="F199" s="9">
        <v>1505</v>
      </c>
      <c r="G199" s="8">
        <v>0.43</v>
      </c>
      <c r="H199" s="9">
        <v>-0.17</v>
      </c>
      <c r="I199" s="9">
        <v>1805</v>
      </c>
      <c r="J199" s="9">
        <v>2050</v>
      </c>
      <c r="K199" s="5">
        <f t="shared" si="9"/>
        <v>19.390581717451521</v>
      </c>
      <c r="L199" s="9">
        <v>-1.55</v>
      </c>
      <c r="M199" s="9">
        <v>-1.49</v>
      </c>
      <c r="N199" s="5">
        <f t="shared" si="10"/>
        <v>6.0000000000000053E-2</v>
      </c>
      <c r="O199" s="5">
        <v>68.642857142857139</v>
      </c>
      <c r="P199" s="5">
        <v>7.2357142857142858</v>
      </c>
      <c r="Q199" s="5">
        <v>1.2142857142857142</v>
      </c>
      <c r="R199" s="5">
        <v>3.5714285714285716</v>
      </c>
      <c r="S199" s="5">
        <v>111.58118622528858</v>
      </c>
      <c r="T199" s="5">
        <v>5.1071428571428568</v>
      </c>
      <c r="U199" s="5">
        <v>1.4044642857142857</v>
      </c>
      <c r="V199" s="5">
        <v>2.5398799206749456</v>
      </c>
      <c r="W199" s="5">
        <v>2.2911465854761377</v>
      </c>
      <c r="X199" s="5">
        <v>148.96235191695024</v>
      </c>
      <c r="Y199" s="2">
        <v>1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7">
        <v>35</v>
      </c>
      <c r="AG199" s="2">
        <v>0</v>
      </c>
      <c r="AH199" s="2">
        <v>0</v>
      </c>
    </row>
    <row r="200" spans="1:34">
      <c r="A200" s="2">
        <v>81</v>
      </c>
      <c r="B200" s="2">
        <v>1</v>
      </c>
      <c r="C200" s="12">
        <v>1</v>
      </c>
      <c r="D200" s="12">
        <v>1</v>
      </c>
      <c r="E200" s="7">
        <v>32</v>
      </c>
      <c r="F200" s="9">
        <v>1815</v>
      </c>
      <c r="G200" s="8">
        <v>0.51</v>
      </c>
      <c r="H200" s="9">
        <v>0.03</v>
      </c>
      <c r="I200" s="9">
        <v>1730</v>
      </c>
      <c r="J200" s="9">
        <v>1870</v>
      </c>
      <c r="K200" s="5">
        <f t="shared" si="9"/>
        <v>11.560693641618496</v>
      </c>
      <c r="L200" s="9">
        <v>-0.83</v>
      </c>
      <c r="M200" s="9">
        <v>-1.04</v>
      </c>
      <c r="N200" s="5">
        <f t="shared" si="10"/>
        <v>-0.21000000000000008</v>
      </c>
      <c r="O200" s="5">
        <v>70.583333333333329</v>
      </c>
      <c r="P200" s="5">
        <v>6.916666666666667</v>
      </c>
      <c r="Q200" s="5">
        <v>1.2249999999999999</v>
      </c>
      <c r="R200" s="5">
        <v>3.9083333333333337</v>
      </c>
      <c r="S200" s="5">
        <v>116.18613862119751</v>
      </c>
      <c r="T200" s="5">
        <v>5.6428571428571432</v>
      </c>
      <c r="U200" s="5">
        <v>1.4107142857142858</v>
      </c>
      <c r="V200" s="5">
        <v>2.5746380198346936</v>
      </c>
      <c r="W200" s="5">
        <v>2.2451519356510725</v>
      </c>
      <c r="X200" s="5">
        <v>149.97377325960647</v>
      </c>
      <c r="Y200" s="2">
        <v>1</v>
      </c>
      <c r="Z200" s="2">
        <v>0</v>
      </c>
      <c r="AA200" s="2">
        <v>0</v>
      </c>
      <c r="AB200" s="2">
        <v>0</v>
      </c>
      <c r="AC200" s="2">
        <v>0</v>
      </c>
      <c r="AD200" s="2">
        <v>0</v>
      </c>
      <c r="AE200" s="2">
        <v>0</v>
      </c>
      <c r="AF200" s="7">
        <v>33</v>
      </c>
      <c r="AG200" s="2">
        <v>1</v>
      </c>
      <c r="AH200" s="2">
        <v>0</v>
      </c>
    </row>
    <row r="201" spans="1:34">
      <c r="A201" s="2">
        <v>81</v>
      </c>
      <c r="B201" s="2">
        <v>2</v>
      </c>
      <c r="C201" s="12">
        <v>1</v>
      </c>
      <c r="D201" s="12">
        <v>1</v>
      </c>
      <c r="E201" s="7">
        <v>32</v>
      </c>
      <c r="F201" s="9">
        <v>1815</v>
      </c>
      <c r="G201" s="8">
        <v>0.51</v>
      </c>
      <c r="H201" s="9">
        <v>0.03</v>
      </c>
      <c r="I201" s="9">
        <v>1870</v>
      </c>
      <c r="J201" s="9">
        <v>2035</v>
      </c>
      <c r="K201" s="5">
        <f t="shared" si="9"/>
        <v>12.605042016806722</v>
      </c>
      <c r="L201" s="9">
        <v>-1.04</v>
      </c>
      <c r="M201" s="9">
        <v>-1.2</v>
      </c>
      <c r="N201" s="5">
        <f t="shared" si="10"/>
        <v>-0.15999999999999992</v>
      </c>
      <c r="O201" s="5">
        <v>73.642857142857139</v>
      </c>
      <c r="P201" s="5">
        <v>6.7071428571428573</v>
      </c>
      <c r="Q201" s="5">
        <v>1.1285714285714286</v>
      </c>
      <c r="R201" s="5">
        <v>4.4142857142857146</v>
      </c>
      <c r="S201" s="5">
        <v>130.24518745364875</v>
      </c>
      <c r="T201" s="5">
        <v>8</v>
      </c>
      <c r="U201" s="5">
        <v>2</v>
      </c>
      <c r="V201" s="5">
        <v>2.8012342363197189</v>
      </c>
      <c r="W201" s="5">
        <v>2.2128035690528911</v>
      </c>
      <c r="X201" s="5">
        <v>156.99469209756086</v>
      </c>
      <c r="Y201" s="2">
        <v>1</v>
      </c>
      <c r="Z201" s="2">
        <v>0</v>
      </c>
      <c r="AA201" s="2">
        <v>0</v>
      </c>
      <c r="AB201" s="2">
        <v>0</v>
      </c>
      <c r="AC201" s="2">
        <v>0</v>
      </c>
      <c r="AD201" s="2">
        <v>0</v>
      </c>
      <c r="AE201" s="2">
        <v>0</v>
      </c>
      <c r="AF201" s="7">
        <v>34</v>
      </c>
      <c r="AG201" s="2">
        <v>1</v>
      </c>
      <c r="AH201" s="2">
        <v>0</v>
      </c>
    </row>
    <row r="202" spans="1:34">
      <c r="A202" s="2">
        <v>82</v>
      </c>
      <c r="B202" s="2">
        <v>1</v>
      </c>
      <c r="C202" s="12">
        <v>0</v>
      </c>
      <c r="D202" s="12">
        <v>0</v>
      </c>
      <c r="E202" s="7">
        <v>31</v>
      </c>
      <c r="F202" s="9">
        <v>1335</v>
      </c>
      <c r="G202" s="8">
        <v>0.17</v>
      </c>
      <c r="H202" s="9">
        <v>-0.94</v>
      </c>
      <c r="I202" s="9">
        <v>1440</v>
      </c>
      <c r="J202" s="9">
        <v>1545</v>
      </c>
      <c r="K202" s="5">
        <f t="shared" si="9"/>
        <v>10.416666666666666</v>
      </c>
      <c r="L202" s="9">
        <v>-1.96</v>
      </c>
      <c r="M202" s="9">
        <v>-2.25</v>
      </c>
      <c r="N202" s="5">
        <f t="shared" si="10"/>
        <v>-0.29000000000000004</v>
      </c>
      <c r="O202" s="5">
        <v>57.1</v>
      </c>
      <c r="P202" s="5">
        <v>6.8600000000000012</v>
      </c>
      <c r="Q202" s="5">
        <v>0.79</v>
      </c>
      <c r="R202" s="5">
        <v>2.7399999999999998</v>
      </c>
      <c r="S202" s="5">
        <v>102.6869150916049</v>
      </c>
      <c r="T202" s="5">
        <v>7.833333333333333</v>
      </c>
      <c r="U202" s="5">
        <v>2.1541666666666668</v>
      </c>
      <c r="V202" s="5">
        <v>2.6271744518714408</v>
      </c>
      <c r="W202" s="5">
        <v>2.5761871945714327</v>
      </c>
      <c r="X202" s="5">
        <v>147.89884967099593</v>
      </c>
      <c r="Y202" s="2">
        <v>1</v>
      </c>
      <c r="Z202" s="2">
        <v>1</v>
      </c>
      <c r="AA202" s="2">
        <v>0</v>
      </c>
      <c r="AB202" s="2">
        <v>0</v>
      </c>
      <c r="AC202" s="2">
        <v>0</v>
      </c>
      <c r="AD202" s="2">
        <v>0</v>
      </c>
      <c r="AE202" s="2">
        <v>10</v>
      </c>
      <c r="AF202" s="7">
        <v>34</v>
      </c>
      <c r="AG202" s="2">
        <v>0</v>
      </c>
      <c r="AH202" s="2">
        <v>1</v>
      </c>
    </row>
    <row r="203" spans="1:34">
      <c r="A203" s="2">
        <v>83</v>
      </c>
      <c r="B203" s="2">
        <v>1</v>
      </c>
      <c r="C203" s="12">
        <v>0</v>
      </c>
      <c r="D203" s="12">
        <v>1</v>
      </c>
      <c r="E203" s="7">
        <v>32</v>
      </c>
      <c r="F203" s="9">
        <v>1755</v>
      </c>
      <c r="G203" s="8">
        <v>0.36</v>
      </c>
      <c r="H203" s="9">
        <v>-0.35</v>
      </c>
      <c r="I203" s="9">
        <v>1800</v>
      </c>
      <c r="J203" s="9">
        <v>1975</v>
      </c>
      <c r="K203" s="5">
        <f t="shared" si="9"/>
        <v>13.888888888888888</v>
      </c>
      <c r="L203" s="9">
        <v>-1.33</v>
      </c>
      <c r="M203" s="9">
        <v>-1.46</v>
      </c>
      <c r="N203" s="5">
        <f t="shared" si="10"/>
        <v>-0.12999999999999989</v>
      </c>
      <c r="O203" s="5">
        <v>61.214285714285715</v>
      </c>
      <c r="P203" s="5">
        <v>7.0285714285714294</v>
      </c>
      <c r="Q203" s="5">
        <v>0.82857142857142863</v>
      </c>
      <c r="R203" s="5">
        <v>3.0714285714285707</v>
      </c>
      <c r="S203" s="5">
        <v>104.22842600137839</v>
      </c>
      <c r="T203" s="5">
        <v>7.2142857142857144</v>
      </c>
      <c r="U203" s="5">
        <v>1.8035714285714286</v>
      </c>
      <c r="V203" s="5">
        <v>2.1900980248203079</v>
      </c>
      <c r="W203" s="5">
        <v>2.1217001078915514</v>
      </c>
      <c r="X203" s="5">
        <v>148.4931507489201</v>
      </c>
      <c r="Y203" s="2">
        <v>1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E203" s="2">
        <v>0</v>
      </c>
      <c r="AF203" s="7">
        <v>34</v>
      </c>
      <c r="AG203" s="2">
        <v>1</v>
      </c>
      <c r="AH203" s="2">
        <v>1</v>
      </c>
    </row>
    <row r="204" spans="1:34">
      <c r="A204" s="2">
        <v>84</v>
      </c>
      <c r="B204" s="2">
        <v>1</v>
      </c>
      <c r="C204" s="12">
        <v>1</v>
      </c>
      <c r="D204" s="12">
        <v>0</v>
      </c>
      <c r="E204" s="7">
        <v>33</v>
      </c>
      <c r="F204" s="9">
        <v>1825</v>
      </c>
      <c r="G204" s="8">
        <v>0.31</v>
      </c>
      <c r="H204" s="9">
        <v>-0.5</v>
      </c>
      <c r="I204" s="9">
        <v>1815</v>
      </c>
      <c r="J204" s="9">
        <v>2035</v>
      </c>
      <c r="K204" s="5">
        <f t="shared" si="9"/>
        <v>17.316017316017316</v>
      </c>
      <c r="L204" s="9">
        <v>-1.44</v>
      </c>
      <c r="M204" s="9">
        <v>-1.45</v>
      </c>
      <c r="N204" s="5">
        <f t="shared" si="10"/>
        <v>-1.0000000000000009E-2</v>
      </c>
      <c r="O204" s="5">
        <v>68.214285714285708</v>
      </c>
      <c r="P204" s="5">
        <v>7.0142857142857142</v>
      </c>
      <c r="Q204" s="5">
        <v>1.4071428571428573</v>
      </c>
      <c r="R204" s="5">
        <v>3.5071428571428567</v>
      </c>
      <c r="S204" s="5">
        <v>112.79438099676619</v>
      </c>
      <c r="T204" s="5">
        <v>5</v>
      </c>
      <c r="U204" s="5">
        <v>1.25</v>
      </c>
      <c r="V204" s="5">
        <v>2.7900427967883705</v>
      </c>
      <c r="W204" s="5">
        <v>2.4775298109338588</v>
      </c>
      <c r="X204" s="5">
        <v>151.92924527776157</v>
      </c>
      <c r="Y204" s="2">
        <v>1</v>
      </c>
      <c r="Z204" s="2">
        <v>0</v>
      </c>
      <c r="AA204" s="2">
        <v>0</v>
      </c>
      <c r="AB204" s="2">
        <v>0</v>
      </c>
      <c r="AC204" s="2">
        <v>0</v>
      </c>
      <c r="AD204" s="2">
        <v>0</v>
      </c>
      <c r="AE204" s="2">
        <v>0</v>
      </c>
      <c r="AF204" s="7">
        <v>35</v>
      </c>
      <c r="AG204" s="2">
        <v>1</v>
      </c>
      <c r="AH204" s="2">
        <v>0</v>
      </c>
    </row>
    <row r="205" spans="1:34">
      <c r="A205" s="2">
        <v>85</v>
      </c>
      <c r="B205" s="2">
        <v>1</v>
      </c>
      <c r="C205" s="12">
        <v>1</v>
      </c>
      <c r="D205" s="12">
        <v>0</v>
      </c>
      <c r="E205" s="7">
        <v>33</v>
      </c>
      <c r="F205" s="9">
        <v>1985</v>
      </c>
      <c r="G205" s="8">
        <v>0.59</v>
      </c>
      <c r="H205" s="9">
        <v>0.22</v>
      </c>
      <c r="I205" s="9">
        <v>1895</v>
      </c>
      <c r="J205" s="9">
        <v>2110</v>
      </c>
      <c r="K205" s="5">
        <f t="shared" si="9"/>
        <v>16.208066339992463</v>
      </c>
      <c r="L205" s="9">
        <v>-0.41</v>
      </c>
      <c r="M205" s="9">
        <v>-0.44</v>
      </c>
      <c r="N205" s="5">
        <f t="shared" si="10"/>
        <v>-3.0000000000000027E-2</v>
      </c>
      <c r="O205" s="5">
        <v>65.571428571428569</v>
      </c>
      <c r="P205" s="5">
        <v>7.0357142857142856</v>
      </c>
      <c r="Q205" s="5">
        <v>1.4214285714285715</v>
      </c>
      <c r="R205" s="5">
        <v>3.1857142857142859</v>
      </c>
      <c r="S205" s="5">
        <v>100.03892854379481</v>
      </c>
      <c r="T205" s="5">
        <v>6.9</v>
      </c>
      <c r="U205" s="5">
        <v>1.7250000000000001</v>
      </c>
      <c r="V205" s="5">
        <v>2.5905215931477916</v>
      </c>
      <c r="W205" s="5">
        <v>2.5869043248093662</v>
      </c>
      <c r="X205" s="5">
        <v>139.58418187408355</v>
      </c>
      <c r="Y205" s="2">
        <v>1</v>
      </c>
      <c r="Z205" s="2">
        <v>0</v>
      </c>
      <c r="AA205" s="2">
        <v>0</v>
      </c>
      <c r="AB205" s="2">
        <v>0</v>
      </c>
      <c r="AC205" s="2">
        <v>0</v>
      </c>
      <c r="AD205" s="2">
        <v>0</v>
      </c>
      <c r="AE205" s="2">
        <v>0</v>
      </c>
      <c r="AF205" s="7">
        <v>33</v>
      </c>
      <c r="AG205" s="2">
        <v>1</v>
      </c>
      <c r="AH205" s="2">
        <v>0</v>
      </c>
    </row>
    <row r="206" spans="1:34">
      <c r="A206" s="2">
        <v>86</v>
      </c>
      <c r="B206" s="2">
        <v>1</v>
      </c>
      <c r="C206" s="12">
        <v>1</v>
      </c>
      <c r="D206" s="12">
        <v>0</v>
      </c>
      <c r="E206" s="7">
        <v>34</v>
      </c>
      <c r="F206" s="9">
        <v>1800</v>
      </c>
      <c r="G206" s="8">
        <v>0.11</v>
      </c>
      <c r="H206" s="9">
        <v>-1.22</v>
      </c>
      <c r="I206" s="9">
        <v>1850</v>
      </c>
      <c r="J206" s="9">
        <v>2015</v>
      </c>
      <c r="K206" s="5">
        <f t="shared" si="9"/>
        <v>12.741312741312742</v>
      </c>
      <c r="L206" s="9">
        <v>-1.86</v>
      </c>
      <c r="M206" s="9">
        <v>-2</v>
      </c>
      <c r="N206" s="5">
        <f t="shared" si="10"/>
        <v>-0.1399999999999999</v>
      </c>
      <c r="O206" s="5">
        <v>56.285714285714285</v>
      </c>
      <c r="P206" s="5">
        <v>7.1499999999999995</v>
      </c>
      <c r="Q206" s="5">
        <v>1.3642857142857141</v>
      </c>
      <c r="R206" s="5">
        <v>2.1928571428571426</v>
      </c>
      <c r="S206" s="5">
        <v>100.11908481174295</v>
      </c>
      <c r="T206" s="5">
        <v>8</v>
      </c>
      <c r="U206" s="5">
        <v>2</v>
      </c>
      <c r="V206" s="5">
        <v>3.0182843313489838</v>
      </c>
      <c r="W206" s="5">
        <v>3.0065441060251037</v>
      </c>
      <c r="X206" s="5">
        <v>155.57579708244413</v>
      </c>
      <c r="Y206" s="2">
        <v>1</v>
      </c>
      <c r="Z206" s="2">
        <v>0</v>
      </c>
      <c r="AA206" s="2">
        <v>0</v>
      </c>
      <c r="AB206" s="2">
        <v>0</v>
      </c>
      <c r="AC206" s="2">
        <v>0</v>
      </c>
      <c r="AD206" s="2">
        <v>0</v>
      </c>
      <c r="AE206" s="2">
        <v>0</v>
      </c>
      <c r="AF206" s="7">
        <v>36</v>
      </c>
      <c r="AG206" s="2">
        <v>1</v>
      </c>
      <c r="AH206" s="2">
        <v>1</v>
      </c>
    </row>
    <row r="207" spans="1:34">
      <c r="A207" s="2">
        <v>87</v>
      </c>
      <c r="B207" s="2">
        <v>1</v>
      </c>
      <c r="C207" s="12">
        <v>1</v>
      </c>
      <c r="D207" s="12">
        <v>0</v>
      </c>
      <c r="E207" s="7">
        <v>29</v>
      </c>
      <c r="F207" s="9">
        <v>810</v>
      </c>
      <c r="G207" s="8">
        <v>0.1</v>
      </c>
      <c r="H207" s="9">
        <v>-1.28</v>
      </c>
      <c r="I207" s="9">
        <v>1005</v>
      </c>
      <c r="J207" s="9">
        <v>1135</v>
      </c>
      <c r="K207" s="5">
        <f t="shared" si="9"/>
        <v>18.47903340440654</v>
      </c>
      <c r="L207" s="9">
        <v>-2.27</v>
      </c>
      <c r="M207" s="9">
        <v>-2.5099999999999998</v>
      </c>
      <c r="N207" s="5">
        <f t="shared" si="10"/>
        <v>-0.23999999999999977</v>
      </c>
      <c r="O207" s="5">
        <v>72.75</v>
      </c>
      <c r="P207" s="5">
        <v>7.0250000000000012</v>
      </c>
      <c r="Q207" s="5">
        <v>1.2749999999999999</v>
      </c>
      <c r="R207" s="5">
        <v>3.5916666666666668</v>
      </c>
      <c r="S207" s="5">
        <v>118.70511276469936</v>
      </c>
      <c r="T207" s="5">
        <v>4.2142857142857144</v>
      </c>
      <c r="U207" s="5">
        <v>1.1589285714285715</v>
      </c>
      <c r="V207" s="5">
        <v>2.8623291687578054</v>
      </c>
      <c r="W207" s="5">
        <v>2.3986653260722401</v>
      </c>
      <c r="X207" s="5">
        <v>145.70970763942614</v>
      </c>
      <c r="Y207" s="2">
        <v>0</v>
      </c>
      <c r="Z207" s="2">
        <v>1</v>
      </c>
      <c r="AA207" s="9">
        <v>0</v>
      </c>
      <c r="AB207" s="2">
        <v>0</v>
      </c>
      <c r="AC207" s="2">
        <v>0</v>
      </c>
      <c r="AD207" s="2">
        <v>0</v>
      </c>
      <c r="AE207" s="2">
        <v>21</v>
      </c>
      <c r="AF207" s="7">
        <v>32</v>
      </c>
      <c r="AG207" s="2">
        <v>0</v>
      </c>
      <c r="AH207" s="2">
        <v>0</v>
      </c>
    </row>
    <row r="208" spans="1:34">
      <c r="A208" s="2">
        <v>87</v>
      </c>
      <c r="B208" s="2">
        <v>2</v>
      </c>
      <c r="C208" s="12">
        <v>1</v>
      </c>
      <c r="D208" s="12">
        <v>0</v>
      </c>
      <c r="E208" s="7">
        <v>29</v>
      </c>
      <c r="F208" s="9">
        <v>810</v>
      </c>
      <c r="G208" s="8">
        <v>0.1</v>
      </c>
      <c r="H208" s="9">
        <v>-1.28</v>
      </c>
      <c r="I208" s="9">
        <v>1295</v>
      </c>
      <c r="J208" s="9">
        <v>1460</v>
      </c>
      <c r="K208" s="5">
        <f t="shared" si="9"/>
        <v>18.201875344732489</v>
      </c>
      <c r="L208" s="9">
        <v>-2.7</v>
      </c>
      <c r="M208" s="9">
        <v>-2.89</v>
      </c>
      <c r="N208" s="5">
        <f t="shared" si="10"/>
        <v>-0.18999999999999995</v>
      </c>
      <c r="O208" s="5">
        <v>74.583333333333329</v>
      </c>
      <c r="P208" s="5">
        <v>7.1416666666666657</v>
      </c>
      <c r="Q208" s="5">
        <v>1.2416666666666665</v>
      </c>
      <c r="R208" s="5">
        <v>4.2250000000000005</v>
      </c>
      <c r="S208" s="5">
        <v>131.87917967043555</v>
      </c>
      <c r="T208" s="5">
        <v>7.7142857142857144</v>
      </c>
      <c r="U208" s="5">
        <v>2.121428571428571</v>
      </c>
      <c r="V208" s="5">
        <v>3.4324622150346271</v>
      </c>
      <c r="W208" s="5">
        <v>2.6069710337228535</v>
      </c>
      <c r="X208" s="5">
        <v>150.08190991222008</v>
      </c>
      <c r="Y208" s="2">
        <v>0</v>
      </c>
      <c r="Z208" s="2">
        <v>1</v>
      </c>
      <c r="AA208" s="9">
        <v>0</v>
      </c>
      <c r="AB208" s="2">
        <v>0</v>
      </c>
      <c r="AC208" s="2">
        <v>0</v>
      </c>
      <c r="AD208" s="2">
        <v>0</v>
      </c>
      <c r="AE208" s="2">
        <v>21</v>
      </c>
      <c r="AF208" s="7">
        <v>34</v>
      </c>
      <c r="AG208" s="2">
        <v>0</v>
      </c>
      <c r="AH208" s="2">
        <v>0</v>
      </c>
    </row>
    <row r="209" spans="1:34">
      <c r="A209" s="2">
        <v>87</v>
      </c>
      <c r="B209" s="2">
        <v>3</v>
      </c>
      <c r="C209" s="12">
        <v>1</v>
      </c>
      <c r="D209" s="12">
        <v>0</v>
      </c>
      <c r="E209" s="7">
        <v>29</v>
      </c>
      <c r="F209" s="9">
        <v>810</v>
      </c>
      <c r="G209" s="8">
        <v>0.1</v>
      </c>
      <c r="H209" s="9">
        <v>-1.28</v>
      </c>
      <c r="I209" s="9">
        <v>1460</v>
      </c>
      <c r="J209" s="9">
        <v>1620</v>
      </c>
      <c r="K209" s="5">
        <f t="shared" si="9"/>
        <v>15.655577299412915</v>
      </c>
      <c r="L209" s="9">
        <v>-2.89</v>
      </c>
      <c r="M209" s="9">
        <v>-3.06</v>
      </c>
      <c r="N209" s="5">
        <f t="shared" si="10"/>
        <v>-0.16999999999999993</v>
      </c>
      <c r="O209" s="5">
        <v>76.285714285714292</v>
      </c>
      <c r="P209" s="5">
        <v>7.1571428571428566</v>
      </c>
      <c r="Q209" s="5">
        <v>1.0714285714285714</v>
      </c>
      <c r="R209" s="5">
        <v>4.4928571428571429</v>
      </c>
      <c r="S209" s="5">
        <v>130.59620763786776</v>
      </c>
      <c r="T209" s="5">
        <v>8</v>
      </c>
      <c r="U209" s="5">
        <v>2.1999999999999997</v>
      </c>
      <c r="V209" s="5">
        <v>3.0097754150449805</v>
      </c>
      <c r="W209" s="5">
        <v>2.3162762597584918</v>
      </c>
      <c r="X209" s="5">
        <v>147.20769746138572</v>
      </c>
      <c r="Y209" s="2">
        <v>1</v>
      </c>
      <c r="Z209" s="2">
        <v>0</v>
      </c>
      <c r="AA209" s="9">
        <v>0</v>
      </c>
      <c r="AB209" s="2">
        <v>0</v>
      </c>
      <c r="AC209" s="2">
        <v>0</v>
      </c>
      <c r="AD209" s="2">
        <v>0</v>
      </c>
      <c r="AE209" s="2">
        <v>21</v>
      </c>
      <c r="AF209" s="7">
        <v>35</v>
      </c>
      <c r="AG209" s="2">
        <v>0</v>
      </c>
      <c r="AH209" s="2">
        <v>0</v>
      </c>
    </row>
    <row r="210" spans="1:34">
      <c r="A210" s="2">
        <v>87</v>
      </c>
      <c r="B210" s="2">
        <v>4</v>
      </c>
      <c r="C210" s="12">
        <v>1</v>
      </c>
      <c r="D210" s="12">
        <v>0</v>
      </c>
      <c r="E210" s="7">
        <v>29</v>
      </c>
      <c r="F210" s="9">
        <v>810</v>
      </c>
      <c r="G210" s="8">
        <v>0.1</v>
      </c>
      <c r="H210" s="9">
        <v>-1.28</v>
      </c>
      <c r="I210" s="9">
        <v>1620</v>
      </c>
      <c r="J210" s="9">
        <v>1795</v>
      </c>
      <c r="K210" s="5">
        <f t="shared" si="9"/>
        <v>15.432098765432098</v>
      </c>
      <c r="L210" s="9">
        <v>-3.06</v>
      </c>
      <c r="M210" s="9">
        <v>-3.11</v>
      </c>
      <c r="N210" s="5">
        <f t="shared" si="10"/>
        <v>-4.9999999999999822E-2</v>
      </c>
      <c r="O210" s="5">
        <v>74.916666666666671</v>
      </c>
      <c r="P210" s="5">
        <v>7.25</v>
      </c>
      <c r="Q210" s="5">
        <v>0.91666666666666663</v>
      </c>
      <c r="R210" s="5">
        <v>3.9</v>
      </c>
      <c r="S210" s="5">
        <v>132.14172954754608</v>
      </c>
      <c r="T210" s="5">
        <v>8</v>
      </c>
      <c r="U210" s="5">
        <v>2.1999999999999997</v>
      </c>
      <c r="V210" s="5">
        <v>2.7157593969093394</v>
      </c>
      <c r="W210" s="5">
        <v>2.058572159790637</v>
      </c>
      <c r="X210" s="5">
        <v>155.55945521246639</v>
      </c>
      <c r="Y210" s="2">
        <v>1</v>
      </c>
      <c r="Z210" s="2">
        <v>0</v>
      </c>
      <c r="AA210" s="9">
        <v>0</v>
      </c>
      <c r="AB210" s="2">
        <v>0</v>
      </c>
      <c r="AC210" s="2">
        <v>0</v>
      </c>
      <c r="AD210" s="2">
        <v>0</v>
      </c>
      <c r="AE210" s="2">
        <v>21</v>
      </c>
      <c r="AF210" s="7">
        <v>36</v>
      </c>
      <c r="AG210" s="2">
        <v>0</v>
      </c>
      <c r="AH210" s="2">
        <v>0</v>
      </c>
    </row>
    <row r="211" spans="1:34">
      <c r="A211" s="2">
        <v>88</v>
      </c>
      <c r="B211" s="2">
        <v>1</v>
      </c>
      <c r="C211" s="12">
        <v>0</v>
      </c>
      <c r="D211" s="12">
        <v>0</v>
      </c>
      <c r="E211" s="7">
        <v>26</v>
      </c>
      <c r="F211" s="9">
        <v>900</v>
      </c>
      <c r="G211" s="8">
        <v>0.49</v>
      </c>
      <c r="H211" s="9">
        <v>-0.02</v>
      </c>
      <c r="I211" s="9">
        <v>2325</v>
      </c>
      <c r="J211" s="9">
        <v>2430</v>
      </c>
      <c r="K211" s="5">
        <f t="shared" si="9"/>
        <v>6.4516129032258061</v>
      </c>
      <c r="L211" s="9">
        <v>-0.78</v>
      </c>
      <c r="M211" s="9">
        <v>-1.05</v>
      </c>
      <c r="N211" s="5">
        <f t="shared" si="10"/>
        <v>-0.27</v>
      </c>
      <c r="O211" s="5">
        <v>70.857142857142861</v>
      </c>
      <c r="P211" s="5">
        <v>6.9285714285714288</v>
      </c>
      <c r="Q211" s="5">
        <v>0.98571428571428577</v>
      </c>
      <c r="R211" s="5">
        <v>4.05</v>
      </c>
      <c r="S211" s="5">
        <v>106.41791266662253</v>
      </c>
      <c r="T211" s="5">
        <v>5.4642857142857144</v>
      </c>
      <c r="U211" s="5">
        <v>1.5026785714285715</v>
      </c>
      <c r="V211" s="5">
        <v>2.004575715113698</v>
      </c>
      <c r="W211" s="5">
        <v>1.8993586802939897</v>
      </c>
      <c r="X211" s="5">
        <v>139.00176602674861</v>
      </c>
      <c r="Y211" s="2">
        <v>1</v>
      </c>
      <c r="Z211" s="2">
        <v>1</v>
      </c>
      <c r="AA211" s="2">
        <v>0</v>
      </c>
      <c r="AB211" s="2">
        <v>0</v>
      </c>
      <c r="AC211" s="2">
        <v>0</v>
      </c>
      <c r="AD211" s="2">
        <v>1</v>
      </c>
      <c r="AE211" s="2">
        <v>62</v>
      </c>
      <c r="AF211" s="7">
        <v>35</v>
      </c>
      <c r="AG211" s="2">
        <v>0</v>
      </c>
      <c r="AH211" s="2">
        <v>0</v>
      </c>
    </row>
    <row r="212" spans="1:34">
      <c r="A212" s="2">
        <v>89</v>
      </c>
      <c r="B212" s="2">
        <v>1</v>
      </c>
      <c r="C212" s="12">
        <v>0</v>
      </c>
      <c r="D212" s="12">
        <v>1</v>
      </c>
      <c r="E212" s="7">
        <v>34</v>
      </c>
      <c r="F212" s="9">
        <v>1350</v>
      </c>
      <c r="G212" s="8">
        <v>0.01</v>
      </c>
      <c r="H212" s="9">
        <v>-2.1800000000000002</v>
      </c>
      <c r="I212" s="9">
        <v>1550</v>
      </c>
      <c r="J212" s="9">
        <v>1770</v>
      </c>
      <c r="K212" s="5">
        <f t="shared" si="9"/>
        <v>20.276497695852537</v>
      </c>
      <c r="L212" s="9">
        <v>-3.63</v>
      </c>
      <c r="M212" s="9">
        <v>-3.59</v>
      </c>
      <c r="N212" s="5">
        <f t="shared" si="10"/>
        <v>4.0000000000000036E-2</v>
      </c>
      <c r="O212" s="5">
        <v>63.285714285714285</v>
      </c>
      <c r="P212" s="5">
        <v>6.9357142857142851</v>
      </c>
      <c r="Q212" s="5">
        <v>1.2214285714285715</v>
      </c>
      <c r="R212" s="5">
        <v>3.1071428571428568</v>
      </c>
      <c r="S212" s="5">
        <v>112.39063267273052</v>
      </c>
      <c r="T212" s="5">
        <v>8</v>
      </c>
      <c r="U212" s="5">
        <v>2.1999999999999997</v>
      </c>
      <c r="V212" s="5">
        <v>3.1723638165259982</v>
      </c>
      <c r="W212" s="5">
        <v>2.8283616328007031</v>
      </c>
      <c r="X212" s="5">
        <v>150.89906587875515</v>
      </c>
      <c r="Y212" s="2">
        <v>1</v>
      </c>
      <c r="Z212" s="2">
        <v>0</v>
      </c>
      <c r="AA212" s="2">
        <v>1</v>
      </c>
      <c r="AB212" s="2">
        <v>0</v>
      </c>
      <c r="AC212" s="2">
        <v>0</v>
      </c>
      <c r="AD212" s="2">
        <v>0</v>
      </c>
      <c r="AE212" s="2">
        <v>0</v>
      </c>
      <c r="AF212" s="7">
        <v>37</v>
      </c>
      <c r="AG212" s="2">
        <v>1</v>
      </c>
      <c r="AH212" s="2">
        <v>1</v>
      </c>
    </row>
    <row r="213" spans="1:34">
      <c r="A213" s="2">
        <v>90</v>
      </c>
      <c r="B213" s="2">
        <v>1</v>
      </c>
      <c r="C213" s="12">
        <v>0</v>
      </c>
      <c r="D213" s="12">
        <v>0</v>
      </c>
      <c r="E213" s="7">
        <v>29</v>
      </c>
      <c r="F213" s="9">
        <v>1195</v>
      </c>
      <c r="G213" s="8">
        <v>0.28999999999999998</v>
      </c>
      <c r="H213" s="9">
        <v>-0.56999999999999995</v>
      </c>
      <c r="I213" s="9">
        <v>1550</v>
      </c>
      <c r="J213" s="9">
        <v>1705</v>
      </c>
      <c r="K213" s="5">
        <f t="shared" si="9"/>
        <v>14.285714285714285</v>
      </c>
      <c r="L213" s="9">
        <v>-1.93</v>
      </c>
      <c r="M213" s="9">
        <v>-2.1</v>
      </c>
      <c r="N213" s="5">
        <f t="shared" si="10"/>
        <v>-0.17000000000000015</v>
      </c>
      <c r="O213" s="5">
        <v>68.571428571428569</v>
      </c>
      <c r="P213" s="5">
        <v>7.0785714285714292</v>
      </c>
      <c r="Q213" s="5">
        <v>1.3642857142857143</v>
      </c>
      <c r="R213" s="5">
        <v>3.5642857142857141</v>
      </c>
      <c r="S213" s="5">
        <v>122.50127950115112</v>
      </c>
      <c r="T213" s="5">
        <v>7.5714285714285712</v>
      </c>
      <c r="U213" s="5">
        <v>1.8928571428571428</v>
      </c>
      <c r="V213" s="5">
        <v>3.2799691221530023</v>
      </c>
      <c r="W213" s="5">
        <v>2.6786668541548728</v>
      </c>
      <c r="X213" s="5">
        <v>154.78802420669459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16</v>
      </c>
      <c r="AF213" s="7">
        <v>34</v>
      </c>
      <c r="AG213" s="2">
        <v>0</v>
      </c>
      <c r="AH213" s="2">
        <v>0</v>
      </c>
    </row>
    <row r="214" spans="1:34">
      <c r="A214" s="2">
        <v>90</v>
      </c>
      <c r="B214" s="2">
        <v>2</v>
      </c>
      <c r="C214" s="12">
        <v>0</v>
      </c>
      <c r="D214" s="12">
        <v>0</v>
      </c>
      <c r="E214" s="7">
        <v>29</v>
      </c>
      <c r="F214" s="9">
        <v>1195</v>
      </c>
      <c r="G214" s="8">
        <v>0.28999999999999998</v>
      </c>
      <c r="H214" s="9">
        <v>-0.56999999999999995</v>
      </c>
      <c r="I214" s="9">
        <v>1705</v>
      </c>
      <c r="J214" s="9">
        <v>1845</v>
      </c>
      <c r="K214" s="5">
        <f t="shared" si="9"/>
        <v>11.730205278592376</v>
      </c>
      <c r="L214" s="9">
        <v>-2.1</v>
      </c>
      <c r="M214" s="9">
        <v>-2.31</v>
      </c>
      <c r="N214" s="5">
        <f t="shared" si="10"/>
        <v>-0.20999999999999996</v>
      </c>
      <c r="O214" s="5">
        <v>70.5</v>
      </c>
      <c r="P214" s="5">
        <v>7.128571428571429</v>
      </c>
      <c r="Q214" s="5">
        <v>1.2357142857142855</v>
      </c>
      <c r="R214" s="5">
        <v>3.8142857142857141</v>
      </c>
      <c r="S214" s="5">
        <v>122.72859807392753</v>
      </c>
      <c r="T214" s="5">
        <v>8</v>
      </c>
      <c r="U214" s="5">
        <v>2</v>
      </c>
      <c r="V214" s="5">
        <v>3.0060092711621449</v>
      </c>
      <c r="W214" s="5">
        <v>2.4886334144013373</v>
      </c>
      <c r="X214" s="5">
        <v>151.39356394470201</v>
      </c>
      <c r="Y214" s="2">
        <v>1</v>
      </c>
      <c r="Z214" s="2">
        <v>0</v>
      </c>
      <c r="AA214" s="2">
        <v>0</v>
      </c>
      <c r="AB214" s="2">
        <v>0</v>
      </c>
      <c r="AC214" s="2">
        <v>0</v>
      </c>
      <c r="AD214" s="2">
        <v>0</v>
      </c>
      <c r="AE214" s="2">
        <v>16</v>
      </c>
      <c r="AF214" s="7">
        <v>35</v>
      </c>
      <c r="AG214" s="2">
        <v>0</v>
      </c>
      <c r="AH214" s="2">
        <v>0</v>
      </c>
    </row>
    <row r="215" spans="1:34">
      <c r="A215" s="2">
        <v>90</v>
      </c>
      <c r="B215" s="2">
        <v>3</v>
      </c>
      <c r="C215" s="12">
        <v>0</v>
      </c>
      <c r="D215" s="12">
        <v>0</v>
      </c>
      <c r="E215" s="7">
        <v>29</v>
      </c>
      <c r="F215" s="9">
        <v>1195</v>
      </c>
      <c r="G215" s="8">
        <v>0.28999999999999998</v>
      </c>
      <c r="H215" s="9">
        <v>-0.56999999999999995</v>
      </c>
      <c r="I215" s="9">
        <v>1885</v>
      </c>
      <c r="J215" s="9">
        <v>1995</v>
      </c>
      <c r="K215" s="5">
        <f t="shared" si="9"/>
        <v>8.3364910951117839</v>
      </c>
      <c r="L215" s="9">
        <v>-2.29</v>
      </c>
      <c r="M215" s="9">
        <v>-2.54</v>
      </c>
      <c r="N215" s="5">
        <f t="shared" si="10"/>
        <v>-0.25</v>
      </c>
      <c r="O215" s="5">
        <v>72.5</v>
      </c>
      <c r="P215" s="5">
        <v>7.1428571428571432</v>
      </c>
      <c r="Q215" s="5">
        <v>1.2928571428571429</v>
      </c>
      <c r="R215" s="5">
        <v>3.9642857142857144</v>
      </c>
      <c r="S215" s="5">
        <v>123.37425089297376</v>
      </c>
      <c r="T215" s="5">
        <v>8</v>
      </c>
      <c r="U215" s="5">
        <v>2</v>
      </c>
      <c r="V215" s="5">
        <v>2.9721065396362207</v>
      </c>
      <c r="W215" s="5">
        <v>2.422912671145379</v>
      </c>
      <c r="X215" s="5">
        <v>150.45713657979766</v>
      </c>
      <c r="Y215" s="2">
        <v>1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16</v>
      </c>
      <c r="AF215" s="7">
        <v>36</v>
      </c>
      <c r="AG215" s="2">
        <v>0</v>
      </c>
      <c r="AH215" s="2">
        <v>0</v>
      </c>
    </row>
    <row r="216" spans="1:34">
      <c r="A216" s="2">
        <v>90</v>
      </c>
      <c r="B216" s="2">
        <v>4</v>
      </c>
      <c r="C216" s="12">
        <v>0</v>
      </c>
      <c r="D216" s="12">
        <v>0</v>
      </c>
      <c r="E216" s="7">
        <v>29</v>
      </c>
      <c r="F216" s="9">
        <v>1195</v>
      </c>
      <c r="G216" s="8">
        <v>0.28999999999999998</v>
      </c>
      <c r="H216" s="9">
        <v>-0.56999999999999995</v>
      </c>
      <c r="I216" s="9">
        <v>1995</v>
      </c>
      <c r="J216" s="9">
        <v>2190</v>
      </c>
      <c r="K216" s="5">
        <f t="shared" si="9"/>
        <v>13.963480128893664</v>
      </c>
      <c r="L216" s="9">
        <v>-2.54</v>
      </c>
      <c r="M216" s="9">
        <v>-2.56</v>
      </c>
      <c r="N216" s="5">
        <f t="shared" si="10"/>
        <v>-2.0000000000000018E-2</v>
      </c>
      <c r="O216" s="5">
        <v>66.142857142857139</v>
      </c>
      <c r="P216" s="5">
        <v>7.4785714285714286</v>
      </c>
      <c r="Q216" s="5">
        <v>1.092857142857143</v>
      </c>
      <c r="R216" s="5">
        <v>3.2714285714285718</v>
      </c>
      <c r="S216" s="5">
        <v>116.86449733610247</v>
      </c>
      <c r="T216" s="5">
        <v>9.4142857142857146</v>
      </c>
      <c r="U216" s="5">
        <v>2.3535714285714286</v>
      </c>
      <c r="V216" s="5">
        <v>2.7927694828453711</v>
      </c>
      <c r="W216" s="5">
        <v>2.3964394771239168</v>
      </c>
      <c r="X216" s="5">
        <v>152.88710117158539</v>
      </c>
      <c r="Y216" s="2">
        <v>1</v>
      </c>
      <c r="Z216" s="2">
        <v>0</v>
      </c>
      <c r="AA216" s="2">
        <v>0</v>
      </c>
      <c r="AB216" s="2">
        <v>0</v>
      </c>
      <c r="AC216" s="2">
        <v>0</v>
      </c>
      <c r="AD216" s="2">
        <v>0</v>
      </c>
      <c r="AE216" s="2">
        <v>16</v>
      </c>
      <c r="AF216" s="7">
        <v>37</v>
      </c>
      <c r="AG216" s="2">
        <v>0</v>
      </c>
      <c r="AH216" s="2">
        <v>0</v>
      </c>
    </row>
    <row r="217" spans="1:34">
      <c r="A217" s="2">
        <v>90</v>
      </c>
      <c r="B217" s="2">
        <v>5</v>
      </c>
      <c r="C217" s="12">
        <v>0</v>
      </c>
      <c r="D217" s="12">
        <v>0</v>
      </c>
      <c r="E217" s="7">
        <v>29</v>
      </c>
      <c r="F217" s="9">
        <v>1195</v>
      </c>
      <c r="G217" s="8">
        <v>0.28999999999999998</v>
      </c>
      <c r="H217" s="9">
        <v>-0.56999999999999995</v>
      </c>
      <c r="I217" s="9">
        <v>2190</v>
      </c>
      <c r="J217" s="9">
        <v>2460</v>
      </c>
      <c r="K217" s="5">
        <f t="shared" si="9"/>
        <v>17.612524461839531</v>
      </c>
      <c r="L217" s="9">
        <v>-2.56</v>
      </c>
      <c r="M217" s="9">
        <v>-2.36</v>
      </c>
      <c r="N217" s="5">
        <f t="shared" si="10"/>
        <v>0.20000000000000018</v>
      </c>
      <c r="O217" s="5">
        <v>72</v>
      </c>
      <c r="P217" s="5">
        <v>7.45</v>
      </c>
      <c r="Q217" s="5">
        <v>1.1785714285714286</v>
      </c>
      <c r="R217" s="5">
        <v>3.8785714285714286</v>
      </c>
      <c r="S217" s="5">
        <v>128.41547854030676</v>
      </c>
      <c r="T217" s="5">
        <v>11.95142857142857</v>
      </c>
      <c r="U217" s="5">
        <v>2.9878571428571425</v>
      </c>
      <c r="V217" s="5">
        <v>3.1047445625988281</v>
      </c>
      <c r="W217" s="5">
        <v>2.4293201585846229</v>
      </c>
      <c r="X217" s="5">
        <v>152.91392118014366</v>
      </c>
      <c r="Y217" s="2">
        <v>1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16</v>
      </c>
      <c r="AF217" s="7">
        <v>38</v>
      </c>
      <c r="AG217" s="2">
        <v>0</v>
      </c>
      <c r="AH217" s="2">
        <v>0</v>
      </c>
    </row>
    <row r="218" spans="1:34">
      <c r="A218" s="2">
        <v>91</v>
      </c>
      <c r="B218" s="2">
        <v>1</v>
      </c>
      <c r="C218" s="12">
        <v>0</v>
      </c>
      <c r="D218" s="12">
        <v>0</v>
      </c>
      <c r="E218" s="7">
        <v>30</v>
      </c>
      <c r="F218" s="9">
        <v>1135</v>
      </c>
      <c r="G218" s="8">
        <v>0.12</v>
      </c>
      <c r="H218" s="9">
        <v>-1.1499999999999999</v>
      </c>
      <c r="I218" s="9">
        <v>1505</v>
      </c>
      <c r="J218" s="9">
        <v>1610</v>
      </c>
      <c r="K218" s="5">
        <f t="shared" si="9"/>
        <v>9.9667774086378724</v>
      </c>
      <c r="L218" s="9">
        <v>-2.84</v>
      </c>
      <c r="M218" s="9">
        <v>-3.14</v>
      </c>
      <c r="N218" s="5">
        <f t="shared" si="10"/>
        <v>-0.30000000000000027</v>
      </c>
      <c r="O218" s="5">
        <v>69.071428571428569</v>
      </c>
      <c r="P218" s="5">
        <v>6.4714285714285724</v>
      </c>
      <c r="Q218" s="5">
        <v>1.0000000000000002</v>
      </c>
      <c r="R218" s="5">
        <v>4.2285714285714286</v>
      </c>
      <c r="S218" s="5">
        <v>111.37411879952023</v>
      </c>
      <c r="T218" s="5">
        <v>2.7142857142857144</v>
      </c>
      <c r="U218" s="5">
        <v>0.74642857142857133</v>
      </c>
      <c r="V218" s="5">
        <v>1.9963664785113526</v>
      </c>
      <c r="W218" s="5">
        <v>1.7750741069989389</v>
      </c>
      <c r="X218" s="5">
        <v>152.46186897998868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>
        <v>0</v>
      </c>
      <c r="AE218" s="2">
        <v>23</v>
      </c>
      <c r="AF218" s="7">
        <v>35</v>
      </c>
      <c r="AG218" s="2">
        <v>0</v>
      </c>
      <c r="AH218" s="2">
        <v>1</v>
      </c>
    </row>
    <row r="219" spans="1:34">
      <c r="A219" s="2">
        <v>91</v>
      </c>
      <c r="B219" s="2">
        <v>2</v>
      </c>
      <c r="C219" s="12">
        <v>0</v>
      </c>
      <c r="D219" s="12">
        <v>0</v>
      </c>
      <c r="E219" s="7">
        <v>30</v>
      </c>
      <c r="F219" s="9">
        <v>1135</v>
      </c>
      <c r="G219" s="8">
        <v>0.12</v>
      </c>
      <c r="H219" s="9">
        <v>-1.1499999999999999</v>
      </c>
      <c r="I219" s="9">
        <v>1610</v>
      </c>
      <c r="J219" s="9">
        <v>1830</v>
      </c>
      <c r="K219" s="5">
        <f t="shared" si="9"/>
        <v>19.520851818988465</v>
      </c>
      <c r="L219" s="9">
        <v>-3.14</v>
      </c>
      <c r="M219" s="9">
        <v>-3.12</v>
      </c>
      <c r="N219" s="5">
        <f t="shared" si="10"/>
        <v>2.0000000000000018E-2</v>
      </c>
      <c r="O219" s="5">
        <v>66</v>
      </c>
      <c r="P219" s="5">
        <v>6.8071428571428569</v>
      </c>
      <c r="Q219" s="5">
        <v>0.87142857142857133</v>
      </c>
      <c r="R219" s="5">
        <v>9.7428571428571438</v>
      </c>
      <c r="S219" s="5">
        <v>115.15230388781355</v>
      </c>
      <c r="T219" s="5">
        <v>7</v>
      </c>
      <c r="U219" s="5">
        <v>1.9250000000000003</v>
      </c>
      <c r="V219" s="5">
        <v>2.4447381060664766</v>
      </c>
      <c r="W219" s="5">
        <v>2.1211196966146266</v>
      </c>
      <c r="X219" s="5">
        <v>153.05973819585219</v>
      </c>
      <c r="Y219" s="2">
        <v>1</v>
      </c>
      <c r="Z219" s="2">
        <v>0</v>
      </c>
      <c r="AA219" s="2">
        <v>0</v>
      </c>
      <c r="AB219" s="2">
        <v>0</v>
      </c>
      <c r="AC219" s="2">
        <v>0</v>
      </c>
      <c r="AD219" s="2">
        <v>0</v>
      </c>
      <c r="AE219" s="2">
        <v>23</v>
      </c>
      <c r="AF219" s="7">
        <v>36</v>
      </c>
      <c r="AG219" s="2">
        <v>0</v>
      </c>
      <c r="AH219" s="2">
        <v>1</v>
      </c>
    </row>
    <row r="220" spans="1:34">
      <c r="A220" s="2">
        <v>91</v>
      </c>
      <c r="B220" s="2">
        <v>3</v>
      </c>
      <c r="C220" s="12">
        <v>0</v>
      </c>
      <c r="D220" s="12">
        <v>0</v>
      </c>
      <c r="E220" s="7">
        <v>30</v>
      </c>
      <c r="F220" s="9">
        <v>1135</v>
      </c>
      <c r="G220" s="8">
        <v>0.12</v>
      </c>
      <c r="H220" s="9">
        <v>-1.1499999999999999</v>
      </c>
      <c r="I220" s="9">
        <v>1830</v>
      </c>
      <c r="J220" s="9">
        <v>2010</v>
      </c>
      <c r="K220" s="5">
        <f t="shared" si="9"/>
        <v>14.051522248243559</v>
      </c>
      <c r="L220" s="9">
        <v>-3.12</v>
      </c>
      <c r="M220" s="9">
        <v>-3.17</v>
      </c>
      <c r="N220" s="5">
        <f t="shared" si="10"/>
        <v>-4.9999999999999822E-2</v>
      </c>
      <c r="O220" s="5">
        <v>61.916666666666664</v>
      </c>
      <c r="P220" s="5">
        <v>6.8916666666666657</v>
      </c>
      <c r="Q220" s="5">
        <v>0.8666666666666667</v>
      </c>
      <c r="R220" s="5">
        <v>3.2083333333333335</v>
      </c>
      <c r="S220" s="5">
        <v>109.85960724304664</v>
      </c>
      <c r="T220" s="5">
        <v>8</v>
      </c>
      <c r="U220" s="5">
        <v>2.1999999999999997</v>
      </c>
      <c r="V220" s="5">
        <v>2.4784521244430908</v>
      </c>
      <c r="W220" s="5">
        <v>2.2539967423185345</v>
      </c>
      <c r="X220" s="5">
        <v>153.38694426231834</v>
      </c>
      <c r="Y220" s="2">
        <v>1</v>
      </c>
      <c r="Z220" s="2">
        <v>0</v>
      </c>
      <c r="AA220" s="2">
        <v>0</v>
      </c>
      <c r="AB220" s="2">
        <v>0</v>
      </c>
      <c r="AC220" s="2">
        <v>0</v>
      </c>
      <c r="AD220" s="2">
        <v>0</v>
      </c>
      <c r="AE220" s="2">
        <v>23</v>
      </c>
      <c r="AF220" s="7">
        <v>37</v>
      </c>
      <c r="AG220" s="2">
        <v>0</v>
      </c>
      <c r="AH220" s="2">
        <v>1</v>
      </c>
    </row>
    <row r="221" spans="1:34">
      <c r="A221" s="2">
        <v>92</v>
      </c>
      <c r="B221" s="2">
        <v>1</v>
      </c>
      <c r="C221" s="12">
        <v>1</v>
      </c>
      <c r="D221" s="12">
        <v>1</v>
      </c>
      <c r="E221" s="7">
        <v>25</v>
      </c>
      <c r="F221" s="9">
        <v>700</v>
      </c>
      <c r="G221" s="8">
        <v>0.44</v>
      </c>
      <c r="H221" s="9">
        <v>-0.16</v>
      </c>
      <c r="I221" s="9">
        <v>2340</v>
      </c>
      <c r="J221" s="9">
        <v>2405</v>
      </c>
      <c r="K221" s="5">
        <f t="shared" si="9"/>
        <v>3.9682539682539679</v>
      </c>
      <c r="L221" s="9">
        <v>-3.24</v>
      </c>
      <c r="M221" s="9">
        <v>-3.46</v>
      </c>
      <c r="N221" s="5">
        <f t="shared" si="10"/>
        <v>-0.21999999999999975</v>
      </c>
      <c r="O221" s="5">
        <v>58.071428571428569</v>
      </c>
      <c r="P221" s="5">
        <v>6.6642857142857137</v>
      </c>
      <c r="Q221" s="5">
        <v>0.84285714285714286</v>
      </c>
      <c r="R221" s="5">
        <v>2.8857142857142861</v>
      </c>
      <c r="S221" s="5">
        <v>106.196131978163</v>
      </c>
      <c r="T221" s="5">
        <v>8.66</v>
      </c>
      <c r="U221" s="5">
        <v>2.3815</v>
      </c>
      <c r="V221" s="5">
        <v>2.3489948979725663</v>
      </c>
      <c r="W221" s="5">
        <v>2.2096634859971762</v>
      </c>
      <c r="X221" s="5">
        <v>161.19883900226674</v>
      </c>
      <c r="Y221" s="2">
        <v>1</v>
      </c>
      <c r="Z221" s="2">
        <v>0</v>
      </c>
      <c r="AA221" s="2">
        <v>0</v>
      </c>
      <c r="AB221" s="2">
        <v>0</v>
      </c>
      <c r="AC221" s="2">
        <v>0</v>
      </c>
      <c r="AD221" s="2">
        <v>1</v>
      </c>
      <c r="AE221" s="2">
        <v>98</v>
      </c>
      <c r="AF221" s="7">
        <v>41</v>
      </c>
      <c r="AG221" s="2">
        <v>0</v>
      </c>
      <c r="AH221" s="2">
        <v>0</v>
      </c>
    </row>
    <row r="222" spans="1:34">
      <c r="A222" s="2">
        <v>93</v>
      </c>
      <c r="B222" s="2">
        <v>1</v>
      </c>
      <c r="C222" s="12">
        <v>1</v>
      </c>
      <c r="D222" s="12">
        <v>0</v>
      </c>
      <c r="E222" s="7">
        <v>27</v>
      </c>
      <c r="F222" s="9">
        <v>680</v>
      </c>
      <c r="G222" s="8">
        <v>0.09</v>
      </c>
      <c r="H222" s="9">
        <v>-1.37</v>
      </c>
      <c r="I222" s="9">
        <v>3145</v>
      </c>
      <c r="J222" s="9">
        <v>3140</v>
      </c>
      <c r="K222" s="5">
        <f t="shared" si="9"/>
        <v>-0.22711787417669771</v>
      </c>
      <c r="L222" s="9">
        <v>-2.31</v>
      </c>
      <c r="M222" s="9">
        <v>-2.68</v>
      </c>
      <c r="N222" s="5">
        <f t="shared" si="10"/>
        <v>-0.37000000000000011</v>
      </c>
      <c r="O222" s="5">
        <v>68.428571428571431</v>
      </c>
      <c r="P222" s="5">
        <v>6.9642857142857153</v>
      </c>
      <c r="Q222" s="5">
        <v>0.98571428571428577</v>
      </c>
      <c r="R222" s="5">
        <v>3.7928571428571431</v>
      </c>
      <c r="S222" s="5">
        <v>96.758609956844069</v>
      </c>
      <c r="T222" s="5">
        <v>2.2514285714285718</v>
      </c>
      <c r="U222" s="5">
        <v>0.56285714285714294</v>
      </c>
      <c r="V222" s="5">
        <v>1.5363823034064754</v>
      </c>
      <c r="W222" s="5">
        <v>1.6035728851398636</v>
      </c>
      <c r="X222" s="5">
        <v>137.67896728216186</v>
      </c>
      <c r="Y222" s="2">
        <v>1</v>
      </c>
      <c r="Z222" s="2">
        <v>0</v>
      </c>
      <c r="AA222" s="2">
        <v>1</v>
      </c>
      <c r="AB222" s="2">
        <v>0</v>
      </c>
      <c r="AC222" s="2">
        <v>0</v>
      </c>
      <c r="AD222" s="2">
        <v>1</v>
      </c>
      <c r="AE222" s="2">
        <v>106</v>
      </c>
      <c r="AF222" s="7">
        <v>44</v>
      </c>
      <c r="AG222" s="2">
        <v>0</v>
      </c>
      <c r="AH222" s="2">
        <v>0</v>
      </c>
    </row>
    <row r="223" spans="1:34">
      <c r="A223" s="2">
        <v>93</v>
      </c>
      <c r="B223" s="2">
        <v>2</v>
      </c>
      <c r="C223" s="12">
        <v>1</v>
      </c>
      <c r="D223" s="12">
        <v>0</v>
      </c>
      <c r="E223" s="7">
        <v>27</v>
      </c>
      <c r="F223" s="9">
        <v>680</v>
      </c>
      <c r="G223" s="8">
        <v>0.09</v>
      </c>
      <c r="H223" s="9">
        <v>-1.37</v>
      </c>
      <c r="I223" s="9">
        <v>3140</v>
      </c>
      <c r="J223" s="9">
        <v>3195</v>
      </c>
      <c r="K223" s="5">
        <f t="shared" si="9"/>
        <v>2.5022747952684257</v>
      </c>
      <c r="L223" s="9">
        <v>-2.68</v>
      </c>
      <c r="M223" s="9">
        <v>-2.89</v>
      </c>
      <c r="N223" s="5">
        <f t="shared" si="10"/>
        <v>-0.20999999999999996</v>
      </c>
      <c r="O223" s="5">
        <v>61.857142857142854</v>
      </c>
      <c r="P223" s="5">
        <v>7.0285714285714276</v>
      </c>
      <c r="Q223" s="5">
        <v>0.89285714285714302</v>
      </c>
      <c r="R223" s="5">
        <v>3.0857142857142854</v>
      </c>
      <c r="S223" s="5">
        <v>99.492846262984131</v>
      </c>
      <c r="T223" s="5">
        <v>7.1257142857142863</v>
      </c>
      <c r="U223" s="5">
        <v>1.7814285714285716</v>
      </c>
      <c r="V223" s="5">
        <v>1.8859670200679921</v>
      </c>
      <c r="W223" s="5">
        <v>1.8973569565167856</v>
      </c>
      <c r="X223" s="5">
        <v>147.96053212814962</v>
      </c>
      <c r="Y223" s="2">
        <v>1</v>
      </c>
      <c r="Z223" s="2">
        <v>0</v>
      </c>
      <c r="AA223" s="2">
        <v>1</v>
      </c>
      <c r="AB223" s="2">
        <v>0</v>
      </c>
      <c r="AC223" s="2">
        <v>0</v>
      </c>
      <c r="AD223" s="2">
        <v>1</v>
      </c>
      <c r="AE223" s="2">
        <v>106</v>
      </c>
      <c r="AF223" s="7">
        <v>45</v>
      </c>
      <c r="AG223" s="2">
        <v>0</v>
      </c>
      <c r="AH223" s="2">
        <v>0</v>
      </c>
    </row>
    <row r="224" spans="1:34">
      <c r="A224" s="2">
        <v>94</v>
      </c>
      <c r="B224" s="2">
        <v>1</v>
      </c>
      <c r="C224" s="12">
        <v>0</v>
      </c>
      <c r="D224" s="12">
        <v>1</v>
      </c>
      <c r="E224" s="7">
        <v>34</v>
      </c>
      <c r="F224" s="2">
        <v>1020</v>
      </c>
      <c r="G224" s="8">
        <v>0</v>
      </c>
      <c r="H224" s="9">
        <v>-3.18</v>
      </c>
      <c r="I224" s="9">
        <v>1085</v>
      </c>
      <c r="J224" s="9">
        <v>1210</v>
      </c>
      <c r="K224" s="5">
        <f t="shared" si="9"/>
        <v>16.458196181698487</v>
      </c>
      <c r="L224" s="9">
        <v>-4.47</v>
      </c>
      <c r="M224" s="9">
        <v>-4.7699999999999996</v>
      </c>
      <c r="N224" s="5">
        <f t="shared" si="10"/>
        <v>-0.29999999999999982</v>
      </c>
      <c r="O224" s="5">
        <v>70.071428571428569</v>
      </c>
      <c r="P224" s="5">
        <v>7.3571428571428559</v>
      </c>
      <c r="Q224" s="5">
        <v>1.3142857142857143</v>
      </c>
      <c r="R224" s="5">
        <v>3.621428571428571</v>
      </c>
      <c r="S224" s="5">
        <v>121.20374020628513</v>
      </c>
      <c r="T224" s="3">
        <v>4.6142857142857139</v>
      </c>
      <c r="U224" s="3">
        <v>1.1535714285714285</v>
      </c>
      <c r="V224" s="3">
        <v>3.0204816005434703</v>
      </c>
      <c r="W224" s="3">
        <v>2.4893432465813161</v>
      </c>
      <c r="X224" s="2">
        <v>152.67532206936136</v>
      </c>
      <c r="Y224" s="2">
        <v>0</v>
      </c>
      <c r="Z224" s="2">
        <v>1</v>
      </c>
      <c r="AA224" s="2">
        <v>1</v>
      </c>
      <c r="AB224" s="2">
        <v>0</v>
      </c>
      <c r="AC224" s="2">
        <v>0</v>
      </c>
      <c r="AD224" s="2">
        <v>0</v>
      </c>
      <c r="AE224" s="2">
        <v>13</v>
      </c>
      <c r="AF224" s="7">
        <v>36</v>
      </c>
      <c r="AG224" s="2">
        <v>1</v>
      </c>
      <c r="AH224" s="2">
        <v>0</v>
      </c>
    </row>
    <row r="225" spans="1:34">
      <c r="A225" s="2">
        <v>94</v>
      </c>
      <c r="B225" s="2">
        <v>2</v>
      </c>
      <c r="C225" s="12">
        <v>0</v>
      </c>
      <c r="D225" s="12">
        <v>1</v>
      </c>
      <c r="E225" s="7">
        <v>34</v>
      </c>
      <c r="F225" s="2">
        <v>1020</v>
      </c>
      <c r="G225" s="8">
        <v>0</v>
      </c>
      <c r="H225" s="9">
        <v>-3.18</v>
      </c>
      <c r="I225" s="9">
        <v>1210</v>
      </c>
      <c r="J225" s="9">
        <v>1390</v>
      </c>
      <c r="K225" s="5">
        <f t="shared" si="9"/>
        <v>21.251475796930343</v>
      </c>
      <c r="L225" s="9">
        <v>-4.7699999999999996</v>
      </c>
      <c r="M225" s="9">
        <v>-4.8600000000000003</v>
      </c>
      <c r="N225" s="5">
        <f t="shared" si="10"/>
        <v>-9.0000000000000746E-2</v>
      </c>
      <c r="O225" s="5">
        <v>65.416666666666671</v>
      </c>
      <c r="P225" s="5">
        <v>7.1416666666666666</v>
      </c>
      <c r="Q225" s="5">
        <v>1.1000000000000001</v>
      </c>
      <c r="R225" s="5">
        <v>3.3333333333333335</v>
      </c>
      <c r="S225" s="5">
        <v>119.87827639309246</v>
      </c>
      <c r="T225" s="3">
        <v>7.4285714285714288</v>
      </c>
      <c r="U225" s="3">
        <v>1.8571428571428572</v>
      </c>
      <c r="V225" s="3">
        <v>3.1449138175114673</v>
      </c>
      <c r="W225" s="3">
        <v>2.6314613226206913</v>
      </c>
      <c r="X225" s="2">
        <v>151.24778760283021</v>
      </c>
      <c r="Y225" s="2">
        <v>0</v>
      </c>
      <c r="Z225" s="2">
        <v>1</v>
      </c>
      <c r="AA225" s="2">
        <v>1</v>
      </c>
      <c r="AB225" s="2">
        <v>0</v>
      </c>
      <c r="AC225" s="2">
        <v>0</v>
      </c>
      <c r="AD225" s="2">
        <v>0</v>
      </c>
      <c r="AE225" s="2">
        <v>13</v>
      </c>
      <c r="AF225" s="7">
        <v>37</v>
      </c>
      <c r="AG225" s="2">
        <v>1</v>
      </c>
      <c r="AH225" s="2">
        <v>0</v>
      </c>
    </row>
    <row r="226" spans="1:34">
      <c r="A226" s="2">
        <v>94</v>
      </c>
      <c r="B226" s="2">
        <v>3</v>
      </c>
      <c r="C226" s="12">
        <v>0</v>
      </c>
      <c r="D226" s="12">
        <v>1</v>
      </c>
      <c r="E226" s="7">
        <v>34</v>
      </c>
      <c r="F226" s="2">
        <v>1020</v>
      </c>
      <c r="G226" s="8">
        <v>0</v>
      </c>
      <c r="H226" s="9">
        <v>-3.18</v>
      </c>
      <c r="I226" s="9">
        <v>1390</v>
      </c>
      <c r="J226" s="9">
        <v>1530</v>
      </c>
      <c r="K226" s="5">
        <f t="shared" ref="K226:K246" si="11">(J226-I226)/(I226*7)*1000</f>
        <v>14.388489208633095</v>
      </c>
      <c r="L226" s="9">
        <v>-4.8600000000000003</v>
      </c>
      <c r="M226" s="9">
        <v>-5.0199999999999996</v>
      </c>
      <c r="N226" s="5">
        <f t="shared" si="10"/>
        <v>-0.15999999999999925</v>
      </c>
      <c r="O226" s="5">
        <v>63.928571428571431</v>
      </c>
      <c r="P226" s="5">
        <v>7.3357142857142863</v>
      </c>
      <c r="Q226" s="5">
        <v>1.0785714285714285</v>
      </c>
      <c r="R226" s="5">
        <v>3.1</v>
      </c>
      <c r="S226" s="5">
        <v>113.46091683334431</v>
      </c>
      <c r="T226" s="3">
        <v>8</v>
      </c>
      <c r="U226" s="3">
        <v>2</v>
      </c>
      <c r="V226" s="3">
        <v>2.9669407993738743</v>
      </c>
      <c r="W226" s="3">
        <v>2.6152132761400084</v>
      </c>
      <c r="X226" s="2">
        <v>147.33841698310738</v>
      </c>
      <c r="Y226" s="2">
        <v>1</v>
      </c>
      <c r="Z226" s="2">
        <v>1</v>
      </c>
      <c r="AA226" s="2">
        <v>1</v>
      </c>
      <c r="AB226" s="2">
        <v>0</v>
      </c>
      <c r="AC226" s="2">
        <v>0</v>
      </c>
      <c r="AD226" s="2">
        <v>0</v>
      </c>
      <c r="AE226" s="2">
        <v>13</v>
      </c>
      <c r="AF226" s="7">
        <v>38</v>
      </c>
      <c r="AG226" s="2">
        <v>1</v>
      </c>
      <c r="AH226" s="2">
        <v>0</v>
      </c>
    </row>
    <row r="227" spans="1:34">
      <c r="A227" s="2">
        <v>94</v>
      </c>
      <c r="B227" s="2">
        <v>4</v>
      </c>
      <c r="C227" s="12">
        <v>0</v>
      </c>
      <c r="D227" s="12">
        <v>1</v>
      </c>
      <c r="E227" s="7">
        <v>34</v>
      </c>
      <c r="F227" s="2">
        <v>1020</v>
      </c>
      <c r="G227" s="8">
        <v>0</v>
      </c>
      <c r="H227" s="9">
        <v>-3.18</v>
      </c>
      <c r="I227" s="9">
        <v>1530</v>
      </c>
      <c r="J227" s="9">
        <v>1585</v>
      </c>
      <c r="K227" s="5">
        <f t="shared" si="11"/>
        <v>5.1353874883286652</v>
      </c>
      <c r="L227" s="9">
        <v>-5.0199999999999996</v>
      </c>
      <c r="M227" s="9">
        <v>-5.4</v>
      </c>
      <c r="N227" s="5">
        <f t="shared" si="10"/>
        <v>-0.38000000000000078</v>
      </c>
      <c r="O227" s="5">
        <v>59.642857142857146</v>
      </c>
      <c r="P227" s="5">
        <v>7.0285714285714276</v>
      </c>
      <c r="Q227" s="5">
        <v>0.93571428571428583</v>
      </c>
      <c r="R227" s="5">
        <v>2.8714285714285714</v>
      </c>
      <c r="S227" s="5">
        <v>114.65752696015743</v>
      </c>
      <c r="T227" s="3">
        <v>8</v>
      </c>
      <c r="U227" s="3">
        <v>2</v>
      </c>
      <c r="V227" s="3">
        <v>2.8012798832720986</v>
      </c>
      <c r="W227" s="3">
        <v>2.4547874267112766</v>
      </c>
      <c r="X227" s="2">
        <v>162.09753841168614</v>
      </c>
      <c r="Y227" s="2">
        <v>1</v>
      </c>
      <c r="Z227" s="2">
        <v>0</v>
      </c>
      <c r="AA227" s="2">
        <v>1</v>
      </c>
      <c r="AB227" s="2">
        <v>0</v>
      </c>
      <c r="AC227" s="2">
        <v>0</v>
      </c>
      <c r="AD227" s="2">
        <v>0</v>
      </c>
      <c r="AE227" s="2">
        <v>13</v>
      </c>
      <c r="AF227" s="7">
        <v>39</v>
      </c>
      <c r="AG227" s="2">
        <v>1</v>
      </c>
      <c r="AH227" s="2">
        <v>0</v>
      </c>
    </row>
    <row r="228" spans="1:34">
      <c r="A228" s="2">
        <v>94</v>
      </c>
      <c r="B228" s="2">
        <v>5</v>
      </c>
      <c r="C228" s="12">
        <v>0</v>
      </c>
      <c r="D228" s="12">
        <v>1</v>
      </c>
      <c r="E228" s="7">
        <v>34</v>
      </c>
      <c r="F228" s="2">
        <v>1020</v>
      </c>
      <c r="G228" s="8">
        <v>0</v>
      </c>
      <c r="H228" s="9">
        <v>-3.18</v>
      </c>
      <c r="I228" s="9">
        <v>1585</v>
      </c>
      <c r="J228" s="9">
        <v>1665</v>
      </c>
      <c r="K228" s="5">
        <f t="shared" si="11"/>
        <v>7.2104551599819739</v>
      </c>
      <c r="L228" s="9">
        <v>-5.4</v>
      </c>
      <c r="M228" s="9">
        <v>-5.64</v>
      </c>
      <c r="N228" s="5">
        <f t="shared" si="10"/>
        <v>-0.23999999999999932</v>
      </c>
      <c r="O228" s="5">
        <v>64.400000000000006</v>
      </c>
      <c r="P228" s="5">
        <v>7.419999999999999</v>
      </c>
      <c r="Q228" s="5">
        <v>0.91999999999999993</v>
      </c>
      <c r="R228" s="5">
        <v>3.19</v>
      </c>
      <c r="S228" s="5">
        <v>115.25397479264676</v>
      </c>
      <c r="T228" s="3">
        <v>9.2914285714285718</v>
      </c>
      <c r="U228" s="3">
        <v>2.322857142857143</v>
      </c>
      <c r="V228" s="3">
        <v>3.1071248456851697</v>
      </c>
      <c r="W228" s="3">
        <v>3.1234253612374481</v>
      </c>
      <c r="X228" s="2">
        <v>175.90329252503147</v>
      </c>
      <c r="Y228" s="2">
        <v>1</v>
      </c>
      <c r="Z228" s="2">
        <v>0</v>
      </c>
      <c r="AA228" s="2">
        <v>1</v>
      </c>
      <c r="AB228" s="2">
        <v>0</v>
      </c>
      <c r="AC228" s="2">
        <v>0</v>
      </c>
      <c r="AD228" s="2">
        <v>0</v>
      </c>
      <c r="AE228" s="2">
        <v>13</v>
      </c>
      <c r="AF228" s="7">
        <v>40</v>
      </c>
      <c r="AG228" s="2">
        <v>1</v>
      </c>
      <c r="AH228" s="2">
        <v>0</v>
      </c>
    </row>
    <row r="229" spans="1:34">
      <c r="A229" s="2">
        <v>94</v>
      </c>
      <c r="B229" s="2">
        <v>6</v>
      </c>
      <c r="C229" s="12">
        <v>0</v>
      </c>
      <c r="D229" s="12">
        <v>1</v>
      </c>
      <c r="E229" s="7">
        <v>34</v>
      </c>
      <c r="F229" s="2">
        <v>1020</v>
      </c>
      <c r="G229" s="8">
        <v>0</v>
      </c>
      <c r="H229" s="9">
        <v>-3.18</v>
      </c>
      <c r="I229" s="9">
        <v>1665</v>
      </c>
      <c r="J229" s="9">
        <v>1735</v>
      </c>
      <c r="K229" s="5">
        <f t="shared" si="11"/>
        <v>6.0060060060060056</v>
      </c>
      <c r="L229" s="9">
        <v>-5.64</v>
      </c>
      <c r="M229" s="9">
        <v>-5.87</v>
      </c>
      <c r="N229" s="5">
        <f t="shared" si="10"/>
        <v>-0.23000000000000043</v>
      </c>
      <c r="O229" s="5">
        <v>63.833333333333336</v>
      </c>
      <c r="P229" s="5">
        <v>7.208333333333333</v>
      </c>
      <c r="Q229" s="5">
        <v>0.93333333333333324</v>
      </c>
      <c r="R229" s="5">
        <v>3.2083333333333335</v>
      </c>
      <c r="S229" s="5">
        <v>138.85632535576374</v>
      </c>
      <c r="T229" s="3">
        <v>11.228571428571428</v>
      </c>
      <c r="U229" s="3">
        <v>2.8071428571428569</v>
      </c>
      <c r="V229" s="3">
        <v>3.3442491445957199</v>
      </c>
      <c r="W229" s="3">
        <v>2.423955149219903</v>
      </c>
      <c r="X229" s="2">
        <v>181.33287747544276</v>
      </c>
      <c r="Y229" s="2">
        <v>1</v>
      </c>
      <c r="Z229" s="2">
        <v>0</v>
      </c>
      <c r="AA229" s="2">
        <v>1</v>
      </c>
      <c r="AB229" s="2">
        <v>0</v>
      </c>
      <c r="AC229" s="2">
        <v>0</v>
      </c>
      <c r="AD229" s="2">
        <v>0</v>
      </c>
      <c r="AE229" s="2">
        <v>13</v>
      </c>
      <c r="AF229" s="7">
        <v>41</v>
      </c>
      <c r="AG229" s="2">
        <v>1</v>
      </c>
      <c r="AH229" s="2">
        <v>0</v>
      </c>
    </row>
    <row r="230" spans="1:34">
      <c r="A230" s="2">
        <v>94</v>
      </c>
      <c r="B230" s="2">
        <v>7</v>
      </c>
      <c r="C230" s="12">
        <v>0</v>
      </c>
      <c r="D230" s="12">
        <v>1</v>
      </c>
      <c r="E230" s="7">
        <v>34</v>
      </c>
      <c r="F230" s="2">
        <v>1020</v>
      </c>
      <c r="G230" s="8">
        <v>0</v>
      </c>
      <c r="H230" s="9">
        <v>-3.18</v>
      </c>
      <c r="I230" s="9">
        <v>1735</v>
      </c>
      <c r="J230" s="9">
        <v>1870</v>
      </c>
      <c r="K230" s="5">
        <f t="shared" si="11"/>
        <v>11.115685467270481</v>
      </c>
      <c r="L230" s="9">
        <v>-5.87</v>
      </c>
      <c r="M230" s="9">
        <v>-5.86</v>
      </c>
      <c r="N230" s="5">
        <f t="shared" si="10"/>
        <v>9.9999999999997868E-3</v>
      </c>
      <c r="O230" s="5">
        <v>61.5</v>
      </c>
      <c r="P230" s="5">
        <v>7.18</v>
      </c>
      <c r="Q230" s="5">
        <v>0.84000000000000008</v>
      </c>
      <c r="R230" s="5">
        <v>3.04</v>
      </c>
      <c r="S230" s="5">
        <v>136.2256655934757</v>
      </c>
      <c r="T230" s="3">
        <v>12</v>
      </c>
      <c r="U230" s="3">
        <v>3</v>
      </c>
      <c r="V230" s="3">
        <v>3.2258330132696074</v>
      </c>
      <c r="W230" s="3">
        <v>2.3735316746946253</v>
      </c>
      <c r="X230" s="2">
        <v>183.6635397761851</v>
      </c>
      <c r="Y230" s="2">
        <v>1</v>
      </c>
      <c r="Z230" s="2">
        <v>0</v>
      </c>
      <c r="AA230" s="2">
        <v>1</v>
      </c>
      <c r="AB230" s="2">
        <v>0</v>
      </c>
      <c r="AC230" s="2">
        <v>0</v>
      </c>
      <c r="AD230" s="2">
        <v>0</v>
      </c>
      <c r="AE230" s="2">
        <v>13</v>
      </c>
      <c r="AF230" s="7">
        <v>42</v>
      </c>
      <c r="AG230" s="2">
        <v>1</v>
      </c>
      <c r="AH230" s="2">
        <v>0</v>
      </c>
    </row>
    <row r="231" spans="1:34">
      <c r="A231" s="2">
        <v>94</v>
      </c>
      <c r="B231" s="2">
        <v>8</v>
      </c>
      <c r="C231" s="12">
        <v>0</v>
      </c>
      <c r="D231" s="12">
        <v>1</v>
      </c>
      <c r="E231" s="7">
        <v>34</v>
      </c>
      <c r="F231" s="2">
        <v>1020</v>
      </c>
      <c r="G231" s="8">
        <v>0</v>
      </c>
      <c r="H231" s="9">
        <v>-3.18</v>
      </c>
      <c r="I231" s="9">
        <v>1870</v>
      </c>
      <c r="J231" s="9">
        <v>1960</v>
      </c>
      <c r="K231" s="5">
        <f t="shared" si="11"/>
        <v>6.875477463712758</v>
      </c>
      <c r="L231" s="9">
        <v>-5.86</v>
      </c>
      <c r="M231" s="9">
        <v>-5.98</v>
      </c>
      <c r="N231" s="5">
        <f t="shared" si="10"/>
        <v>-0.12000000000000011</v>
      </c>
      <c r="O231" s="5">
        <v>63.714285714285715</v>
      </c>
      <c r="P231" s="5">
        <v>6.95</v>
      </c>
      <c r="Q231" s="5">
        <v>0.79285714285714293</v>
      </c>
      <c r="R231" s="5">
        <v>3.4071428571428575</v>
      </c>
      <c r="S231" s="5">
        <v>134.29203760874515</v>
      </c>
      <c r="T231" s="3">
        <v>12</v>
      </c>
      <c r="U231" s="3">
        <v>3</v>
      </c>
      <c r="V231" s="3">
        <v>2.9731128362422803</v>
      </c>
      <c r="W231" s="3">
        <v>2.2268697434304547</v>
      </c>
      <c r="X231" s="2">
        <v>176.30456207236844</v>
      </c>
      <c r="Y231" s="2">
        <v>1</v>
      </c>
      <c r="Z231" s="2">
        <v>0</v>
      </c>
      <c r="AA231" s="2">
        <v>1</v>
      </c>
      <c r="AB231" s="2">
        <v>0</v>
      </c>
      <c r="AC231" s="2">
        <v>0</v>
      </c>
      <c r="AD231" s="2">
        <v>0</v>
      </c>
      <c r="AE231" s="2">
        <v>13</v>
      </c>
      <c r="AF231" s="7">
        <v>43</v>
      </c>
      <c r="AG231" s="2">
        <v>1</v>
      </c>
      <c r="AH231" s="2">
        <v>0</v>
      </c>
    </row>
    <row r="232" spans="1:34">
      <c r="A232" s="2">
        <v>95</v>
      </c>
      <c r="B232" s="2">
        <v>1</v>
      </c>
      <c r="C232" s="12">
        <v>0</v>
      </c>
      <c r="D232" s="12">
        <v>0</v>
      </c>
      <c r="E232" s="7">
        <v>30</v>
      </c>
      <c r="F232" s="2">
        <v>1190</v>
      </c>
      <c r="G232" s="8">
        <v>0.19</v>
      </c>
      <c r="H232" s="9">
        <v>-0.86</v>
      </c>
      <c r="I232" s="9">
        <v>1515</v>
      </c>
      <c r="J232" s="9">
        <v>1680</v>
      </c>
      <c r="K232" s="5">
        <f t="shared" si="11"/>
        <v>15.558698727015559</v>
      </c>
      <c r="L232" s="9">
        <v>-1.8</v>
      </c>
      <c r="M232" s="9">
        <v>-1.93</v>
      </c>
      <c r="N232" s="5">
        <f t="shared" si="10"/>
        <v>-0.12999999999999989</v>
      </c>
      <c r="O232" s="5">
        <v>67.214285714285708</v>
      </c>
      <c r="P232" s="5">
        <v>7</v>
      </c>
      <c r="Q232" s="5">
        <v>1.1857142857142855</v>
      </c>
      <c r="R232" s="5">
        <v>3.5357142857142856</v>
      </c>
      <c r="S232" s="5">
        <v>106.42868534098602</v>
      </c>
      <c r="T232" s="3">
        <v>4.194285714285714</v>
      </c>
      <c r="U232" s="3">
        <v>1.1534285714285715</v>
      </c>
      <c r="V232" s="3">
        <v>2.4358299176452882</v>
      </c>
      <c r="W232" s="3">
        <v>2.3119390843235514</v>
      </c>
      <c r="X232" s="2">
        <v>144.54908083417553</v>
      </c>
      <c r="Y232" s="2">
        <v>0</v>
      </c>
      <c r="Z232" s="2">
        <v>1</v>
      </c>
      <c r="AA232" s="2">
        <v>0</v>
      </c>
      <c r="AB232" s="2">
        <v>0</v>
      </c>
      <c r="AC232" s="2">
        <v>0</v>
      </c>
      <c r="AD232" s="2">
        <v>0</v>
      </c>
      <c r="AE232" s="2">
        <v>18</v>
      </c>
      <c r="AF232" s="7">
        <v>34</v>
      </c>
      <c r="AG232" s="2">
        <v>0</v>
      </c>
      <c r="AH232" s="2">
        <v>0</v>
      </c>
    </row>
    <row r="233" spans="1:34">
      <c r="A233" s="2">
        <v>95</v>
      </c>
      <c r="B233" s="2">
        <v>2</v>
      </c>
      <c r="C233" s="12">
        <v>0</v>
      </c>
      <c r="D233" s="12">
        <v>0</v>
      </c>
      <c r="E233" s="7">
        <v>30</v>
      </c>
      <c r="F233" s="2">
        <v>1190</v>
      </c>
      <c r="G233" s="8">
        <v>0.19</v>
      </c>
      <c r="H233" s="9">
        <v>-0.86</v>
      </c>
      <c r="I233" s="9">
        <v>1680</v>
      </c>
      <c r="J233" s="9">
        <v>1865</v>
      </c>
      <c r="K233" s="5">
        <f t="shared" si="11"/>
        <v>15.731292517006803</v>
      </c>
      <c r="L233" s="9">
        <v>-1.93</v>
      </c>
      <c r="M233" s="9">
        <v>-2.0299999999999998</v>
      </c>
      <c r="N233" s="5">
        <f t="shared" si="10"/>
        <v>-9.9999999999999867E-2</v>
      </c>
      <c r="O233" s="5">
        <v>76.142857142857139</v>
      </c>
      <c r="P233" s="5">
        <v>7</v>
      </c>
      <c r="Q233" s="5">
        <v>0.99999999999999989</v>
      </c>
      <c r="R233" s="5">
        <v>4.6142857142857148</v>
      </c>
      <c r="S233" s="5">
        <v>126.24432106381599</v>
      </c>
      <c r="T233" s="3">
        <v>6.6385714285714288</v>
      </c>
      <c r="U233" s="3">
        <v>1.825607142857143</v>
      </c>
      <c r="V233" s="3">
        <v>2.5101722669159936</v>
      </c>
      <c r="W233" s="3">
        <v>1.9958045154631978</v>
      </c>
      <c r="X233" s="2">
        <v>148.60032405709967</v>
      </c>
      <c r="Y233" s="2">
        <v>1</v>
      </c>
      <c r="Z233" s="2">
        <v>1</v>
      </c>
      <c r="AA233" s="2">
        <v>0</v>
      </c>
      <c r="AB233" s="2">
        <v>0</v>
      </c>
      <c r="AC233" s="2">
        <v>0</v>
      </c>
      <c r="AD233" s="2">
        <v>0</v>
      </c>
      <c r="AE233" s="2">
        <v>18</v>
      </c>
      <c r="AF233" s="7">
        <v>35</v>
      </c>
      <c r="AG233" s="2">
        <v>0</v>
      </c>
      <c r="AH233" s="2">
        <v>0</v>
      </c>
    </row>
    <row r="234" spans="1:34">
      <c r="A234" s="2">
        <v>95</v>
      </c>
      <c r="B234" s="2">
        <v>3</v>
      </c>
      <c r="C234" s="12">
        <v>0</v>
      </c>
      <c r="D234" s="12">
        <v>0</v>
      </c>
      <c r="E234" s="7">
        <v>30</v>
      </c>
      <c r="F234" s="2">
        <v>1190</v>
      </c>
      <c r="G234" s="8">
        <v>0.19</v>
      </c>
      <c r="H234" s="9">
        <v>-0.86</v>
      </c>
      <c r="I234" s="9">
        <v>1865</v>
      </c>
      <c r="J234" s="9">
        <v>2030</v>
      </c>
      <c r="K234" s="5">
        <f t="shared" si="11"/>
        <v>12.638835695135963</v>
      </c>
      <c r="L234" s="9">
        <v>-2.0299999999999998</v>
      </c>
      <c r="M234" s="9">
        <v>-2.16</v>
      </c>
      <c r="N234" s="5">
        <f t="shared" si="10"/>
        <v>-0.13000000000000034</v>
      </c>
      <c r="O234" s="5">
        <v>70.833333333333329</v>
      </c>
      <c r="P234" s="5">
        <v>6.6166666666666663</v>
      </c>
      <c r="Q234" s="5">
        <v>0.89166666666666661</v>
      </c>
      <c r="R234" s="5">
        <v>4.2833333333333332</v>
      </c>
      <c r="S234" s="5">
        <v>107.43197914291272</v>
      </c>
      <c r="T234" s="3">
        <v>9.0842857142857145</v>
      </c>
      <c r="U234" s="3">
        <v>2.4981785714285718</v>
      </c>
      <c r="V234" s="3">
        <v>2.4213221380509538</v>
      </c>
      <c r="W234" s="3">
        <v>2.9399235193278934</v>
      </c>
      <c r="X234" s="2">
        <v>150.79757495235751</v>
      </c>
      <c r="Y234" s="2">
        <v>1</v>
      </c>
      <c r="Z234" s="2">
        <v>0</v>
      </c>
      <c r="AA234" s="2">
        <v>0</v>
      </c>
      <c r="AB234" s="2">
        <v>0</v>
      </c>
      <c r="AC234" s="2">
        <v>0</v>
      </c>
      <c r="AD234" s="2">
        <v>0</v>
      </c>
      <c r="AE234" s="2">
        <v>18</v>
      </c>
      <c r="AF234" s="7">
        <v>36</v>
      </c>
      <c r="AG234" s="2">
        <v>0</v>
      </c>
      <c r="AH234" s="2">
        <v>0</v>
      </c>
    </row>
    <row r="235" spans="1:34">
      <c r="A235" s="2">
        <v>96</v>
      </c>
      <c r="B235" s="2">
        <v>1</v>
      </c>
      <c r="C235" s="12">
        <v>0</v>
      </c>
      <c r="D235" s="12">
        <v>0</v>
      </c>
      <c r="E235" s="7">
        <v>30</v>
      </c>
      <c r="F235" s="2">
        <v>1200</v>
      </c>
      <c r="G235" s="8">
        <v>0.18</v>
      </c>
      <c r="H235" s="9">
        <v>-0.9</v>
      </c>
      <c r="I235" s="9">
        <v>1570</v>
      </c>
      <c r="J235" s="9">
        <v>1865</v>
      </c>
      <c r="K235" s="5">
        <f t="shared" si="11"/>
        <v>26.842584167424931</v>
      </c>
      <c r="L235" s="9">
        <v>-1.88</v>
      </c>
      <c r="M235" s="9">
        <v>-1.72</v>
      </c>
      <c r="N235" s="5">
        <f t="shared" si="10"/>
        <v>0.15999999999999992</v>
      </c>
      <c r="O235" s="5">
        <v>72.928571428571431</v>
      </c>
      <c r="P235" s="5">
        <v>7.0571428571428578</v>
      </c>
      <c r="Q235" s="5">
        <v>1.6999999999999997</v>
      </c>
      <c r="R235" s="5">
        <v>3.8214285714285716</v>
      </c>
      <c r="S235" s="5">
        <v>122.42773661074624</v>
      </c>
      <c r="T235" s="3">
        <v>7.6228571428571428</v>
      </c>
      <c r="U235" s="3">
        <v>2.0962857142857145</v>
      </c>
      <c r="V235" s="3">
        <v>3.7215831323357205</v>
      </c>
      <c r="W235" s="3">
        <v>3.0481087820750674</v>
      </c>
      <c r="X235" s="2">
        <v>146.47728438374946</v>
      </c>
      <c r="Y235" s="2">
        <v>0</v>
      </c>
      <c r="Z235" s="2">
        <v>1</v>
      </c>
      <c r="AA235" s="2">
        <v>0</v>
      </c>
      <c r="AB235" s="2">
        <v>0</v>
      </c>
      <c r="AC235" s="2">
        <v>0</v>
      </c>
      <c r="AD235" s="2">
        <v>0</v>
      </c>
      <c r="AE235" s="2">
        <v>16</v>
      </c>
      <c r="AF235" s="7">
        <v>34</v>
      </c>
      <c r="AG235" s="2">
        <v>0</v>
      </c>
      <c r="AH235" s="2">
        <v>0</v>
      </c>
    </row>
    <row r="236" spans="1:34">
      <c r="A236" s="2">
        <v>96</v>
      </c>
      <c r="B236" s="2">
        <v>2</v>
      </c>
      <c r="C236" s="12">
        <v>0</v>
      </c>
      <c r="D236" s="12">
        <v>0</v>
      </c>
      <c r="E236" s="7">
        <v>30</v>
      </c>
      <c r="F236" s="2">
        <v>1200</v>
      </c>
      <c r="G236" s="8">
        <v>0.18</v>
      </c>
      <c r="H236" s="9">
        <v>-0.9</v>
      </c>
      <c r="I236" s="9">
        <v>1865</v>
      </c>
      <c r="J236" s="9">
        <v>2200</v>
      </c>
      <c r="K236" s="5">
        <f t="shared" si="11"/>
        <v>25.660666411336653</v>
      </c>
      <c r="L236" s="9">
        <v>-1.72</v>
      </c>
      <c r="M236" s="9">
        <v>-1.45</v>
      </c>
      <c r="N236" s="5">
        <f t="shared" si="10"/>
        <v>0.27</v>
      </c>
      <c r="O236" s="5">
        <v>69.214285714285708</v>
      </c>
      <c r="P236" s="5">
        <v>7.1714285714285717</v>
      </c>
      <c r="Q236" s="5">
        <v>1.5928571428571427</v>
      </c>
      <c r="R236" s="5">
        <v>3.4428571428571426</v>
      </c>
      <c r="S236" s="5">
        <v>123.41541371488806</v>
      </c>
      <c r="T236" s="3">
        <v>12.194285714285714</v>
      </c>
      <c r="U236" s="3">
        <v>3.3534285714285716</v>
      </c>
      <c r="V236" s="3">
        <v>4.026748342031536</v>
      </c>
      <c r="W236" s="3">
        <v>3.2668464290958426</v>
      </c>
      <c r="X236" s="2">
        <v>147.51242045313955</v>
      </c>
      <c r="Y236" s="2">
        <v>0</v>
      </c>
      <c r="Z236" s="2">
        <v>1</v>
      </c>
      <c r="AA236" s="2">
        <v>0</v>
      </c>
      <c r="AB236" s="2">
        <v>0</v>
      </c>
      <c r="AC236" s="2">
        <v>0</v>
      </c>
      <c r="AD236" s="2">
        <v>0</v>
      </c>
      <c r="AE236" s="2">
        <v>16</v>
      </c>
      <c r="AF236" s="7">
        <v>35</v>
      </c>
      <c r="AG236" s="2">
        <v>0</v>
      </c>
      <c r="AH236" s="2">
        <v>0</v>
      </c>
    </row>
    <row r="237" spans="1:34">
      <c r="A237" s="2">
        <v>96</v>
      </c>
      <c r="B237" s="2">
        <v>3</v>
      </c>
      <c r="C237" s="12">
        <v>0</v>
      </c>
      <c r="D237" s="12">
        <v>0</v>
      </c>
      <c r="E237" s="7">
        <v>30</v>
      </c>
      <c r="F237" s="2">
        <v>1200</v>
      </c>
      <c r="G237" s="8">
        <v>0.18</v>
      </c>
      <c r="H237" s="9">
        <v>-0.9</v>
      </c>
      <c r="I237" s="9">
        <v>2200</v>
      </c>
      <c r="J237" s="9">
        <v>2460</v>
      </c>
      <c r="K237" s="5">
        <f t="shared" si="11"/>
        <v>16.88311688311688</v>
      </c>
      <c r="L237" s="9">
        <v>-1.45</v>
      </c>
      <c r="M237" s="9">
        <v>-1.33</v>
      </c>
      <c r="N237" s="5">
        <f t="shared" si="10"/>
        <v>0.11999999999999988</v>
      </c>
      <c r="O237" s="5">
        <v>69.285714285714292</v>
      </c>
      <c r="P237" s="5">
        <v>7.2642857142857142</v>
      </c>
      <c r="Q237" s="5">
        <v>1.3642857142857141</v>
      </c>
      <c r="R237" s="5">
        <v>3.5571428571428574</v>
      </c>
      <c r="S237" s="5">
        <v>124.83231075967556</v>
      </c>
      <c r="T237" s="3">
        <v>13.36</v>
      </c>
      <c r="U237" s="3">
        <v>3.6739999999999999</v>
      </c>
      <c r="V237" s="3">
        <v>3.6521078910355507</v>
      </c>
      <c r="W237" s="3">
        <v>2.9244791832617092</v>
      </c>
      <c r="X237" s="2">
        <v>151.03736023621437</v>
      </c>
      <c r="Y237" s="2">
        <v>1</v>
      </c>
      <c r="Z237" s="2">
        <v>1</v>
      </c>
      <c r="AA237" s="2">
        <v>0</v>
      </c>
      <c r="AB237" s="2">
        <v>0</v>
      </c>
      <c r="AC237" s="2">
        <v>0</v>
      </c>
      <c r="AD237" s="2">
        <v>0</v>
      </c>
      <c r="AE237" s="2">
        <v>16</v>
      </c>
      <c r="AF237" s="7">
        <v>36</v>
      </c>
      <c r="AG237" s="2">
        <v>0</v>
      </c>
      <c r="AH237" s="2">
        <v>0</v>
      </c>
    </row>
    <row r="238" spans="1:34">
      <c r="A238" s="2">
        <v>96</v>
      </c>
      <c r="B238" s="2">
        <v>4</v>
      </c>
      <c r="C238" s="12">
        <v>0</v>
      </c>
      <c r="D238" s="12">
        <v>0</v>
      </c>
      <c r="E238" s="7">
        <v>30</v>
      </c>
      <c r="F238" s="2">
        <v>1200</v>
      </c>
      <c r="G238" s="8">
        <v>0.18</v>
      </c>
      <c r="H238" s="9">
        <v>-0.9</v>
      </c>
      <c r="I238" s="9">
        <v>2460</v>
      </c>
      <c r="J238" s="9">
        <v>2755</v>
      </c>
      <c r="K238" s="5">
        <f t="shared" si="11"/>
        <v>17.131242740998839</v>
      </c>
      <c r="L238" s="9">
        <v>-1.33</v>
      </c>
      <c r="M238" s="9">
        <v>-1.1100000000000001</v>
      </c>
      <c r="N238" s="5">
        <f t="shared" si="10"/>
        <v>0.21999999999999997</v>
      </c>
      <c r="O238" s="5">
        <v>68.071428571428569</v>
      </c>
      <c r="P238" s="5">
        <v>7.2214285714285724</v>
      </c>
      <c r="Q238" s="5">
        <v>1.2428571428571427</v>
      </c>
      <c r="R238" s="5">
        <v>3.5071428571428571</v>
      </c>
      <c r="S238" s="5">
        <v>119.64883268746318</v>
      </c>
      <c r="T238" s="3">
        <v>13.36</v>
      </c>
      <c r="U238" s="3">
        <v>3.6739999999999999</v>
      </c>
      <c r="V238" s="3">
        <v>3.2690968649102294</v>
      </c>
      <c r="W238" s="3">
        <v>2.754248896641601</v>
      </c>
      <c r="X238" s="2">
        <v>149.35599887175357</v>
      </c>
      <c r="Y238" s="2">
        <v>1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16</v>
      </c>
      <c r="AF238" s="7">
        <v>37</v>
      </c>
      <c r="AG238" s="2">
        <v>0</v>
      </c>
      <c r="AH238" s="2">
        <v>0</v>
      </c>
    </row>
    <row r="239" spans="1:34">
      <c r="A239" s="2">
        <v>96</v>
      </c>
      <c r="B239" s="2">
        <v>5</v>
      </c>
      <c r="C239" s="12">
        <v>0</v>
      </c>
      <c r="D239" s="12">
        <v>0</v>
      </c>
      <c r="E239" s="7">
        <v>30</v>
      </c>
      <c r="F239" s="2">
        <v>1200</v>
      </c>
      <c r="G239" s="8">
        <v>0.18</v>
      </c>
      <c r="H239" s="9">
        <v>-0.9</v>
      </c>
      <c r="I239" s="9">
        <v>2755</v>
      </c>
      <c r="J239" s="9">
        <v>2990</v>
      </c>
      <c r="K239" s="5">
        <f t="shared" si="11"/>
        <v>12.185636505055744</v>
      </c>
      <c r="L239" s="9">
        <v>-1.1100000000000001</v>
      </c>
      <c r="M239" s="9">
        <v>-1.02</v>
      </c>
      <c r="N239" s="5">
        <f t="shared" si="10"/>
        <v>9.000000000000008E-2</v>
      </c>
      <c r="O239" s="5">
        <v>66.428571428571431</v>
      </c>
      <c r="P239" s="5">
        <v>6.8857142857142861</v>
      </c>
      <c r="Q239" s="5">
        <v>1.0285714285714287</v>
      </c>
      <c r="R239" s="5">
        <v>3.6071428571428572</v>
      </c>
      <c r="S239" s="5">
        <v>113.96272554296752</v>
      </c>
      <c r="T239" s="3">
        <v>13.36</v>
      </c>
      <c r="U239" s="3">
        <v>3.6739999999999999</v>
      </c>
      <c r="V239" s="3">
        <v>2.7970857826524589</v>
      </c>
      <c r="W239" s="3">
        <v>2.4579791275558369</v>
      </c>
      <c r="X239" s="2">
        <v>146.93333133989486</v>
      </c>
      <c r="Y239" s="2">
        <v>1</v>
      </c>
      <c r="Z239" s="2">
        <v>0</v>
      </c>
      <c r="AA239" s="2">
        <v>0</v>
      </c>
      <c r="AB239" s="2">
        <v>0</v>
      </c>
      <c r="AC239" s="2">
        <v>0</v>
      </c>
      <c r="AD239" s="2">
        <v>0</v>
      </c>
      <c r="AE239" s="2">
        <v>16</v>
      </c>
      <c r="AF239" s="7">
        <v>38</v>
      </c>
      <c r="AG239" s="2">
        <v>0</v>
      </c>
      <c r="AH239" s="2">
        <v>0</v>
      </c>
    </row>
    <row r="240" spans="1:34">
      <c r="A240" s="2">
        <v>97</v>
      </c>
      <c r="B240" s="2">
        <v>1</v>
      </c>
      <c r="C240" s="12">
        <v>1</v>
      </c>
      <c r="D240" s="12">
        <v>0</v>
      </c>
      <c r="E240" s="7">
        <v>26</v>
      </c>
      <c r="F240" s="9">
        <v>910</v>
      </c>
      <c r="G240" s="8">
        <v>0.63</v>
      </c>
      <c r="H240" s="9">
        <v>0.33</v>
      </c>
      <c r="I240" s="9">
        <v>1945</v>
      </c>
      <c r="J240" s="9">
        <v>2000</v>
      </c>
      <c r="K240" s="5">
        <f t="shared" si="11"/>
        <v>4.0396621373485129</v>
      </c>
      <c r="L240" s="9">
        <v>-1.27</v>
      </c>
      <c r="M240" s="9">
        <v>-1.71</v>
      </c>
      <c r="N240" s="5">
        <f t="shared" si="10"/>
        <v>-0.43999999999999995</v>
      </c>
      <c r="O240" s="5">
        <v>66.428571428571431</v>
      </c>
      <c r="P240" s="5">
        <v>7.1642857142857137</v>
      </c>
      <c r="Q240" s="5">
        <v>1.2571428571428573</v>
      </c>
      <c r="R240" s="5">
        <v>3.3357142857142854</v>
      </c>
      <c r="S240" s="5">
        <v>103.0758593953021</v>
      </c>
      <c r="T240" s="3">
        <v>2.46</v>
      </c>
      <c r="U240" s="3">
        <v>0.61499999999999999</v>
      </c>
      <c r="V240" s="3">
        <v>2.1140824549012724</v>
      </c>
      <c r="W240" s="3">
        <v>2.0614725967312588</v>
      </c>
      <c r="X240" s="2">
        <v>150.71164189696839</v>
      </c>
      <c r="Y240" s="2">
        <v>1</v>
      </c>
      <c r="Z240" s="2">
        <v>0</v>
      </c>
      <c r="AA240" s="2">
        <v>0</v>
      </c>
      <c r="AB240" s="2">
        <v>0</v>
      </c>
      <c r="AC240" s="2">
        <v>0</v>
      </c>
      <c r="AD240" s="2">
        <v>0</v>
      </c>
      <c r="AE240" s="2">
        <v>47</v>
      </c>
      <c r="AF240" s="7">
        <v>35</v>
      </c>
      <c r="AG240" s="2">
        <v>0</v>
      </c>
      <c r="AH240" s="2">
        <v>0</v>
      </c>
    </row>
    <row r="241" spans="1:34">
      <c r="A241" s="2">
        <v>97</v>
      </c>
      <c r="B241" s="2">
        <v>2</v>
      </c>
      <c r="C241" s="12">
        <v>1</v>
      </c>
      <c r="D241" s="12">
        <v>0</v>
      </c>
      <c r="E241" s="7">
        <v>26</v>
      </c>
      <c r="F241" s="9">
        <v>910</v>
      </c>
      <c r="G241" s="8">
        <v>0.63</v>
      </c>
      <c r="H241" s="9">
        <v>0.33</v>
      </c>
      <c r="I241" s="9">
        <v>2015</v>
      </c>
      <c r="J241" s="9">
        <v>2140</v>
      </c>
      <c r="K241" s="5">
        <f t="shared" si="11"/>
        <v>8.8621056362991855</v>
      </c>
      <c r="L241" s="9">
        <v>-1.75</v>
      </c>
      <c r="M241" s="9">
        <v>-1.97</v>
      </c>
      <c r="N241" s="5">
        <f t="shared" si="10"/>
        <v>-0.21999999999999997</v>
      </c>
      <c r="O241" s="5">
        <v>66.666666666666671</v>
      </c>
      <c r="P241" s="5">
        <v>7.1166666666666671</v>
      </c>
      <c r="Q241" s="5">
        <v>1.125</v>
      </c>
      <c r="R241" s="5">
        <v>3.4499999999999997</v>
      </c>
      <c r="S241" s="5">
        <v>104.49834623741916</v>
      </c>
      <c r="T241" s="3">
        <v>7.9285714285714288</v>
      </c>
      <c r="U241" s="3">
        <v>1.9821428571428572</v>
      </c>
      <c r="V241" s="3">
        <v>2.4909445595406656</v>
      </c>
      <c r="W241" s="3">
        <v>2.990005491454176</v>
      </c>
      <c r="X241" s="2">
        <v>158.99953960854509</v>
      </c>
      <c r="Y241" s="2">
        <v>1</v>
      </c>
      <c r="Z241" s="2">
        <v>0</v>
      </c>
      <c r="AA241" s="2">
        <v>0</v>
      </c>
      <c r="AB241" s="2">
        <v>0</v>
      </c>
      <c r="AC241" s="2">
        <v>0</v>
      </c>
      <c r="AD241" s="2">
        <v>0</v>
      </c>
      <c r="AE241" s="2">
        <v>47</v>
      </c>
      <c r="AF241" s="7">
        <v>36</v>
      </c>
      <c r="AG241" s="2">
        <v>0</v>
      </c>
      <c r="AH241" s="2">
        <v>0</v>
      </c>
    </row>
    <row r="242" spans="1:34">
      <c r="A242" s="2">
        <v>98</v>
      </c>
      <c r="B242" s="2">
        <v>1</v>
      </c>
      <c r="C242" s="12">
        <v>0</v>
      </c>
      <c r="D242" s="12">
        <v>2</v>
      </c>
      <c r="E242" s="7">
        <v>27</v>
      </c>
      <c r="F242" s="2">
        <v>820</v>
      </c>
      <c r="G242" s="8">
        <v>0.23</v>
      </c>
      <c r="H242" s="9">
        <v>-0.75</v>
      </c>
      <c r="I242" s="9">
        <v>2600</v>
      </c>
      <c r="J242" s="9">
        <v>2775</v>
      </c>
      <c r="K242" s="5">
        <f t="shared" si="11"/>
        <v>9.6153846153846168</v>
      </c>
      <c r="L242" s="9">
        <v>-1.81</v>
      </c>
      <c r="M242" s="9">
        <v>-1.85</v>
      </c>
      <c r="N242" s="5">
        <f t="shared" si="10"/>
        <v>-4.0000000000000036E-2</v>
      </c>
      <c r="O242" s="5">
        <v>75.571428571428569</v>
      </c>
      <c r="P242" s="5">
        <v>7.3214285714285712</v>
      </c>
      <c r="Q242" s="5">
        <v>0.92142857142857149</v>
      </c>
      <c r="R242" s="5">
        <v>4.4428571428571431</v>
      </c>
      <c r="S242" s="5">
        <v>115.0197376770154</v>
      </c>
      <c r="T242" s="3">
        <v>2</v>
      </c>
      <c r="U242" s="3">
        <v>0.5</v>
      </c>
      <c r="V242" s="3">
        <v>1.5137206387820152</v>
      </c>
      <c r="W242" s="3">
        <v>1.3210779813079745</v>
      </c>
      <c r="X242" s="2">
        <v>149.76862092221285</v>
      </c>
      <c r="Y242" s="2">
        <v>0</v>
      </c>
      <c r="Z242" s="2">
        <v>1</v>
      </c>
      <c r="AA242" s="2">
        <v>0</v>
      </c>
      <c r="AB242" s="2">
        <v>0</v>
      </c>
      <c r="AC242" s="2">
        <v>0</v>
      </c>
      <c r="AD242" s="2">
        <v>1</v>
      </c>
      <c r="AE242" s="2">
        <v>63</v>
      </c>
      <c r="AF242" s="7">
        <v>39</v>
      </c>
      <c r="AG242" s="2">
        <v>0</v>
      </c>
      <c r="AH242" s="2">
        <v>0</v>
      </c>
    </row>
    <row r="243" spans="1:34">
      <c r="A243" s="2">
        <v>98</v>
      </c>
      <c r="B243" s="2">
        <v>2</v>
      </c>
      <c r="C243" s="12">
        <v>0</v>
      </c>
      <c r="D243" s="12">
        <v>2</v>
      </c>
      <c r="E243" s="7">
        <v>27</v>
      </c>
      <c r="F243" s="2">
        <v>820</v>
      </c>
      <c r="G243" s="8">
        <v>0.23</v>
      </c>
      <c r="H243" s="9">
        <v>-0.75</v>
      </c>
      <c r="I243" s="9">
        <v>2775</v>
      </c>
      <c r="J243" s="9">
        <v>2780</v>
      </c>
      <c r="K243" s="5">
        <f t="shared" si="11"/>
        <v>0.2574002574002574</v>
      </c>
      <c r="L243" s="9">
        <v>-1.85</v>
      </c>
      <c r="M243" s="9">
        <v>-2.2999999999999998</v>
      </c>
      <c r="N243" s="5">
        <f t="shared" si="10"/>
        <v>-0.44999999999999973</v>
      </c>
      <c r="O243" s="5">
        <v>77</v>
      </c>
      <c r="P243" s="5">
        <v>7.2214285714285706</v>
      </c>
      <c r="Q243" s="5">
        <v>0.81428571428571417</v>
      </c>
      <c r="R243" s="5">
        <v>4.7142857142857144</v>
      </c>
      <c r="S243" s="5">
        <v>121.8197119558922</v>
      </c>
      <c r="T243" s="3">
        <v>3.4642857142857144</v>
      </c>
      <c r="U243" s="3">
        <v>0.8660714285714286</v>
      </c>
      <c r="V243" s="3">
        <v>1.5571501694175287</v>
      </c>
      <c r="W243" s="3">
        <v>1.3007843693324495</v>
      </c>
      <c r="X243" s="2">
        <v>152.58190657710287</v>
      </c>
      <c r="Y243" s="2">
        <v>1</v>
      </c>
      <c r="Z243" s="2">
        <v>1</v>
      </c>
      <c r="AA243" s="2">
        <v>0</v>
      </c>
      <c r="AB243" s="2">
        <v>0</v>
      </c>
      <c r="AC243" s="2">
        <v>0</v>
      </c>
      <c r="AD243" s="2">
        <v>1</v>
      </c>
      <c r="AE243" s="2">
        <v>63</v>
      </c>
      <c r="AF243" s="7">
        <v>40</v>
      </c>
      <c r="AG243" s="2">
        <v>0</v>
      </c>
      <c r="AH243" s="2">
        <v>0</v>
      </c>
    </row>
    <row r="244" spans="1:34">
      <c r="A244" s="2">
        <v>98</v>
      </c>
      <c r="B244" s="2">
        <v>3</v>
      </c>
      <c r="C244" s="12">
        <v>0</v>
      </c>
      <c r="D244" s="12">
        <v>2</v>
      </c>
      <c r="E244" s="7">
        <v>27</v>
      </c>
      <c r="F244" s="2">
        <v>820</v>
      </c>
      <c r="G244" s="8">
        <v>0.23</v>
      </c>
      <c r="H244" s="9">
        <v>-0.75</v>
      </c>
      <c r="I244" s="9">
        <v>2780</v>
      </c>
      <c r="J244" s="9">
        <v>2945</v>
      </c>
      <c r="K244" s="5">
        <f t="shared" si="11"/>
        <v>8.4789311408016452</v>
      </c>
      <c r="L244" s="9">
        <v>-2.2999999999999998</v>
      </c>
      <c r="M244" s="9">
        <v>-2.34</v>
      </c>
      <c r="N244" s="5">
        <f t="shared" si="10"/>
        <v>-4.0000000000000036E-2</v>
      </c>
      <c r="O244" s="5">
        <v>79.5</v>
      </c>
      <c r="P244" s="5">
        <v>7.3285714285714283</v>
      </c>
      <c r="Q244" s="5">
        <v>0.80714285714285705</v>
      </c>
      <c r="R244" s="5">
        <v>4.9571428571428573</v>
      </c>
      <c r="S244" s="5">
        <v>130.75545437861362</v>
      </c>
      <c r="T244" s="3">
        <v>7.4285714285714288</v>
      </c>
      <c r="U244" s="3">
        <v>1.8571428571428572</v>
      </c>
      <c r="V244" s="3">
        <v>1.8840686744908475</v>
      </c>
      <c r="W244" s="3">
        <v>1.4575627331956986</v>
      </c>
      <c r="X244" s="2">
        <v>153.20417198615456</v>
      </c>
      <c r="Y244" s="2">
        <v>1</v>
      </c>
      <c r="Z244" s="2">
        <v>0</v>
      </c>
      <c r="AA244" s="2">
        <v>0</v>
      </c>
      <c r="AB244" s="2">
        <v>0</v>
      </c>
      <c r="AC244" s="2">
        <v>0</v>
      </c>
      <c r="AD244" s="2">
        <v>1</v>
      </c>
      <c r="AE244" s="2">
        <v>63</v>
      </c>
      <c r="AF244" s="7">
        <v>41</v>
      </c>
      <c r="AG244" s="2">
        <v>0</v>
      </c>
      <c r="AH244" s="2">
        <v>0</v>
      </c>
    </row>
    <row r="245" spans="1:34">
      <c r="A245" s="2">
        <v>98</v>
      </c>
      <c r="B245" s="2">
        <v>4</v>
      </c>
      <c r="C245" s="12">
        <v>0</v>
      </c>
      <c r="D245" s="12">
        <v>2</v>
      </c>
      <c r="E245" s="7">
        <v>27</v>
      </c>
      <c r="F245" s="2">
        <v>820</v>
      </c>
      <c r="G245" s="8">
        <v>0.23</v>
      </c>
      <c r="H245" s="9">
        <v>-0.75</v>
      </c>
      <c r="I245" s="9">
        <v>2945</v>
      </c>
      <c r="J245" s="9">
        <v>3225</v>
      </c>
      <c r="K245" s="5">
        <f t="shared" si="11"/>
        <v>13.582342954159593</v>
      </c>
      <c r="L245" s="9">
        <v>-2.34</v>
      </c>
      <c r="M245" s="9">
        <v>-2.13</v>
      </c>
      <c r="N245" s="5">
        <f t="shared" si="10"/>
        <v>0.20999999999999996</v>
      </c>
      <c r="O245" s="5">
        <v>72.8</v>
      </c>
      <c r="P245" s="5">
        <v>7.2900000000000009</v>
      </c>
      <c r="Q245" s="5">
        <v>0.8</v>
      </c>
      <c r="R245" s="5">
        <v>4.18</v>
      </c>
      <c r="S245" s="5">
        <v>116.67201308517971</v>
      </c>
      <c r="T245" s="3">
        <v>8</v>
      </c>
      <c r="U245" s="3">
        <v>2</v>
      </c>
      <c r="V245" s="3">
        <v>1.8327390332939799</v>
      </c>
      <c r="W245" s="3">
        <v>1.5912391126370664</v>
      </c>
      <c r="X245" s="2">
        <v>147.73619028869365</v>
      </c>
      <c r="Y245" s="2">
        <v>1</v>
      </c>
      <c r="Z245" s="2">
        <v>0</v>
      </c>
      <c r="AA245" s="2">
        <v>0</v>
      </c>
      <c r="AB245" s="2">
        <v>0</v>
      </c>
      <c r="AC245" s="2">
        <v>0</v>
      </c>
      <c r="AD245" s="2">
        <v>1</v>
      </c>
      <c r="AE245" s="2">
        <v>63</v>
      </c>
      <c r="AF245" s="7">
        <v>42</v>
      </c>
      <c r="AG245" s="2">
        <v>0</v>
      </c>
      <c r="AH245" s="2">
        <v>0</v>
      </c>
    </row>
    <row r="246" spans="1:34">
      <c r="A246" s="2">
        <v>99</v>
      </c>
      <c r="B246" s="2">
        <v>1</v>
      </c>
      <c r="C246" s="12">
        <v>1</v>
      </c>
      <c r="D246" s="12">
        <v>2</v>
      </c>
      <c r="E246" s="7">
        <v>27</v>
      </c>
      <c r="F246" s="9">
        <v>880</v>
      </c>
      <c r="G246" s="8">
        <v>0.43</v>
      </c>
      <c r="H246" s="9">
        <v>-0.18</v>
      </c>
      <c r="I246" s="9">
        <v>2460</v>
      </c>
      <c r="J246" s="9">
        <v>2380</v>
      </c>
      <c r="K246" s="5">
        <f t="shared" si="11"/>
        <v>-4.645760743321719</v>
      </c>
      <c r="L246" s="9">
        <v>-3.14</v>
      </c>
      <c r="M246" s="9">
        <v>-3.75</v>
      </c>
      <c r="N246" s="5">
        <f t="shared" si="10"/>
        <v>-0.60999999999999988</v>
      </c>
      <c r="O246" s="5">
        <v>76.833333333333329</v>
      </c>
      <c r="P246" s="5">
        <v>6.8916666666666684</v>
      </c>
      <c r="Q246" s="5">
        <v>0.73333333333333339</v>
      </c>
      <c r="R246" s="5">
        <v>4.8500000000000005</v>
      </c>
      <c r="S246" s="5">
        <v>123.94783235857558</v>
      </c>
      <c r="T246" s="3">
        <v>4.734285714285714</v>
      </c>
      <c r="U246" s="3">
        <v>1.1835714285714285</v>
      </c>
      <c r="V246" s="3">
        <v>1.6125990575958058</v>
      </c>
      <c r="W246" s="3">
        <v>1.3336765596308853</v>
      </c>
      <c r="X246" s="2">
        <v>151.94419550077799</v>
      </c>
      <c r="Y246" s="2">
        <v>1</v>
      </c>
      <c r="Z246" s="2">
        <v>0</v>
      </c>
      <c r="AA246" s="2">
        <v>0</v>
      </c>
      <c r="AB246" s="2">
        <v>0</v>
      </c>
      <c r="AC246" s="2">
        <v>0</v>
      </c>
      <c r="AD246" s="2">
        <v>1</v>
      </c>
      <c r="AE246" s="2">
        <v>82</v>
      </c>
      <c r="AF246" s="7">
        <v>42</v>
      </c>
      <c r="AG246" s="2">
        <v>0</v>
      </c>
      <c r="AH246" s="2"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Net School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S</dc:creator>
  <cp:keywords/>
  <dc:description/>
  <cp:lastModifiedBy>user</cp:lastModifiedBy>
  <cp:revision/>
  <dcterms:created xsi:type="dcterms:W3CDTF">2016-11-28T05:28:28Z</dcterms:created>
  <dcterms:modified xsi:type="dcterms:W3CDTF">2019-12-18T13:01:57Z</dcterms:modified>
  <cp:category/>
  <cp:contentStatus/>
</cp:coreProperties>
</file>